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W619" sheetId="1" state="visible" r:id="rId2"/>
    <sheet name="Sheet1" sheetId="2" state="visible" r:id="rId3"/>
  </sheets>
  <definedNames>
    <definedName function="false" hidden="false" localSheetId="0" name="_xlnm.Print_Area" vbProcedure="false">W619!$A$1:$J$44</definedName>
    <definedName function="false" hidden="false" localSheetId="0" name="_xlnm.Print_Titles" vbProcedure="false">W619!$2:$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1" uniqueCount="82">
  <si>
    <t xml:space="preserve">W619</t>
  </si>
  <si>
    <t xml:space="preserve">Region</t>
  </si>
  <si>
    <t xml:space="preserve">Begin</t>
  </si>
  <si>
    <t xml:space="preserve">End</t>
  </si>
  <si>
    <t xml:space="preserve">Length</t>
  </si>
  <si>
    <t xml:space="preserve">Synteny with KT2440</t>
  </si>
  <si>
    <t xml:space="preserve">Synteny with F1</t>
  </si>
  <si>
    <t xml:space="preserve">Synteny with GB-1</t>
  </si>
  <si>
    <t xml:space="preserve">Phage</t>
  </si>
  <si>
    <t xml:space="preserve">Feature</t>
  </si>
  <si>
    <t xml:space="preserve">Putative product in the region</t>
  </si>
  <si>
    <t xml:space="preserve">+</t>
  </si>
  <si>
    <t xml:space="preserve">-</t>
  </si>
  <si>
    <t xml:space="preserve">[transposase][[transposase][none]</t>
  </si>
  <si>
    <t xml:space="preserve">regulators, conserved HP, copper resistance protein (CopABRS), RND (CzcCBA), Copper ATPase (ActP), CDF, glycosyl transferase, cadmium translocating P-type ATPase (CadA), RND (CzcABC)</t>
  </si>
  <si>
    <t xml:space="preserve">[none][none][phage integrase]</t>
  </si>
  <si>
    <t xml:space="preserve">conserved HP, zinc metallopeptidase, M50 family, GCN5-related N-acetyltransferase, phage tail collar, adenylyl-sulfate kinase, putative efflux outer membrane protein, putative MazG nucleotide pyrophosphohydrolase, DNA (cytosine-5-)-methyltransferase, putative chaperone protein htpG, Phage integrase</t>
  </si>
  <si>
    <t xml:space="preserve">[none][recombinase][none]</t>
  </si>
  <si>
    <t xml:space="preserve">conserved HP, mobilization protein, site specific recombinase, putative pili II/IV secretion system, </t>
  </si>
  <si>
    <t xml:space="preserve">ABC transporter</t>
  </si>
  <si>
    <t xml:space="preserve">+/-</t>
  </si>
  <si>
    <t xml:space="preserve">phage 1</t>
  </si>
  <si>
    <t xml:space="preserve">[int][Phage proteins][Phage proteins]</t>
  </si>
  <si>
    <t xml:space="preserve">phage integrase, conserved HP, carbon storage regulator (CsrA), transcriptional regulator, phage proteins</t>
  </si>
  <si>
    <t xml:space="preserve">[none][none][none]</t>
  </si>
  <si>
    <t xml:space="preserve">LPS biosynthesis</t>
  </si>
  <si>
    <t xml:space="preserve">[tRNA-Glu][none][none]</t>
  </si>
  <si>
    <t xml:space="preserve">putative YD repeat (Rhs family protein), conserved HP, outter membrane autotransporter pertactin (adhesion), fimbrial biogenesis proteins</t>
  </si>
  <si>
    <t xml:space="preserve">esterase/lipase/thioesterase family protein, Transcriptional regulator (LysR, LacI, GntR), conserved HP, putative oxidoredutase (sulfate metabolism protein, UcpA), glycerol dehydrogenase (GLDH), putative monooxygenase, putative 2,4'-dihydroxyacetophenone dioxygenase, putative major facilitator transporter, putative alpha/beta hydrolase/carboxylesterase, 3-hydroxyacyl-CoA dehydrogenase, NAD-binding, major facilitator superfamily MFS_1; putative tartrate transporter, D-galactarate dehydratase/altronate hydrolase, short-chain dehydrogenase/reductase SDR (putative ketoacyl-CoA reductase), fragment of putative glutathionylspermidine synthase (part 1 &amp; 2), putative formate dehydrogenase (gamma, beta, alpha, delta subunits), ABC efflux transporter, Copper resistance protein (AB), cation efflux protein (Putative Zinc transporter ZitB), arsenite efflux pump (ArsB)</t>
  </si>
  <si>
    <t xml:space="preserve">- </t>
  </si>
  <si>
    <t xml:space="preserve">[Plasmid conserved HP][transposase]</t>
  </si>
  <si>
    <t xml:space="preserve">3-propionate degradation (MhpRABCDFET MhpEF MhpD), conserved HP, transposase, regulator (GntR, TetR, LysR, AraC), sugar and tartrate transporter (MFS), porin, 2-aminomuconate deaminase, 4-oxalocrotonate decarboxylase (DmpH), 2-hydroxymuconic semialdehyde dehydrogenase (DmpC), 2-aminophenol 1,6-dioxygenase,endoribonuclease L-PSP, putative aminophenol operon repressor, alcohol dehydrogenase, GTP cyclohydrolase I 2 (FolE), putative filamentation induced by cAMP protein Fic, putative protocatechuate 4,5-dioxygenase, catalase (KatB), aldoketo-oxidoreductase, utilization of mannitol/arabitol/glucitol (MtlZYDKGFER), vanillate O-demethylase oxidoreductase and vanillate demethylase (VanBAR), putative hydroxycinnamic acid degradation regulator, p-hydroxycinnamoyl CoA hydratase/lyase (Ech), vanillin dehydrogenase (Vdh), feruloyl-CoA synthase (Fcs), beta-ketothiolase, acyl-CoA dehydrogenase, ferrulic acid biotransformation protein, putative arylsulfatase, 3-hydroxyphenyl-propionic transporter (MhpT), putative cytidine and deoxycytidylate deaminase protein, xanthine/uracil permease family protein (PbuX), putative 5-nucleotidase, alcohol dehydrogenase, permease of MFS family, putative amidohydrolase 3, glutathione S-transferase family of protein                                                                                                                                   </t>
  </si>
  <si>
    <t xml:space="preserve">conserved HP, transcriptional regulator (LuxR, GntR, TetR), gamma-glutamyltransferase (ggt), amidohydrolase 3, ABC transporter, peptidase S8 and S53 (subtilisin, kexin, sedolisin), hydrolase, general secretion pathway (GspDNMLKJIHGFE), beta-glucosidase, mutidrug export protein (MepA)</t>
  </si>
  <si>
    <t xml:space="preserve">[Transposase][Transposase][int]</t>
  </si>
  <si>
    <t xml:space="preserve">transcriptional regulator (LysR, MerR, ArsR, PbsX, AraC), conserved HP, two component regulatory system, Putative histidine kinase (HAMP region: chemotaxis sensory transducer), Putative diguanylate cyclase precursor (GGDEF containing), transposase Tn3 family (TnpA), serine-based site-specific recombinase activity (TnpR)(resolvase) mercury transposon Tn3 family, Mercuric resistance operon regulatory protein (MerRB), Heavy metal/H+ antiporter (CDF family), prolipoprotein signal peptidase (SPase II), transposase, putative  multidrug resistance protein, serine-based site-specific recombinase(resolvase) (TnpR), putative transposase (TniA), diguanylate phosphodiesterase (EAL domain), mercuric resistance protein (MerEDAPTR), putative diguanylate phosphodiesterase, ISPs1, transposase (OrfA &amp; B), NAD-dependent deacetylase (Regulatory protein SIR2 homolog)(NpdA), phage integrase, putative transposase (ISPsy5, Orf1), putative acetyltransferase (GNAT family), putative N-acetyl-gamma-glutamyl-phosphate reductase (ArgC), putative 4-oxalocrotonate tautomerase, putative protein AbrB (possible ammonia monooxygenase activity)</t>
  </si>
  <si>
    <r>
      <rPr>
        <sz val="8"/>
        <rFont val="Times New Roman"/>
        <family val="1"/>
      </rPr>
      <t xml:space="preserve"> absent in </t>
    </r>
    <r>
      <rPr>
        <i val="true"/>
        <sz val="8"/>
        <rFont val="Times New Roman"/>
        <family val="1"/>
      </rPr>
      <t xml:space="preserve">P.syringae</t>
    </r>
    <r>
      <rPr>
        <sz val="8"/>
        <rFont val="Times New Roman"/>
        <family val="1"/>
      </rPr>
      <t xml:space="preserve"> &amp; </t>
    </r>
    <r>
      <rPr>
        <i val="true"/>
        <sz val="8"/>
        <rFont val="Times New Roman"/>
        <family val="1"/>
      </rPr>
      <t xml:space="preserve">P. fluorescens</t>
    </r>
  </si>
  <si>
    <t xml:space="preserve">conserved HP, type II secretion system, curli production and assembly, transporter (MFS family), regulator (LysR, AraC), </t>
  </si>
  <si>
    <t xml:space="preserve">[rhs]</t>
  </si>
  <si>
    <t xml:space="preserve">conserved HP, ADP-ribosylglycohydrolase, RHS, HP with YD repeats, hippurate hydrolase, proline/glycine/betaine transporrt (MFS family), amidase, transcriptional regulator (IclR, LysR, PtxS, AraC), ABC transporter, oxidoreductase, CoA-transferase family III (CAIB/BAIF family protein), anhydrase (family III), putative tartrate transporter (MFS family), porin, gluconate dehydrogenase, epimerase (KguE), 2-ketogluconate kinase (KguK), 2-ketogluconate transporter, 2-ketogluconate 6-phosphate reductase (KguD), transporter (MFS family), amino-acid transporter, alcohol dehydrogenase, histidine kinase (sensor hybrid), paraquat inducible protein (PquiBA2A1), lipoproteins, oxidoreductase, amidohydrolase, ABC transporter, glyoxalase/bleomycin resistance protein (PcaJI), hydrolase, transporter (MFS), protease (PfpI), short chain dehydrogenase, glutaredoxin (GrxB), quinoprotein glucose dehydrogenase (Gcd), putative glucarate/galactarate transporter, transketolase (beta &amp; alpha subunits), gamma-aminobutyrate (GabP), FAD dependant oxidoreductase, methylmalonate-semialdehyde dehydrogenase</t>
  </si>
  <si>
    <t xml:space="preserve">putative asparagine synthase (Glutamine-hydrolyzing), Asp-tRNAAsn/Glu-tRNAGln amidotransferase A subunit, putative Acyl-coenzyme A synthetase, putative acyl carrier protein (ACP), putative prenyltransferase (beta subunit), putative phenylacetyl CoA ligase (Coenzyme F390 synthetase-like)</t>
  </si>
  <si>
    <t xml:space="preserve">[none][rhs][none]</t>
  </si>
  <si>
    <t xml:space="preserve">short-chain dehydrogenase/reductase SDR, transcriptional regulator (AraC), Conserved HP, Rhs, DNA polymerase subunit C &amp; D (UmuCD)</t>
  </si>
  <si>
    <t xml:space="preserve">malonate decarboxylation (mdcRMLHGEDCBA)</t>
  </si>
  <si>
    <r>
      <rPr>
        <sz val="8"/>
        <rFont val="Times New Roman"/>
        <family val="1"/>
      </rPr>
      <t xml:space="preserve">absent in </t>
    </r>
    <r>
      <rPr>
        <i val="true"/>
        <sz val="8"/>
        <rFont val="Times New Roman"/>
        <family val="1"/>
      </rPr>
      <t xml:space="preserve">P. syringae</t>
    </r>
  </si>
  <si>
    <t xml:space="preserve">glycosyltransferase, exopolysaccharide, lipopolysaccharide, UDP-glucose epimerase</t>
  </si>
  <si>
    <t xml:space="preserve">putative metal dependant hydrolase (EptA), conserved HP protein, putrescine/proton symporter (PotE), ABC transporter</t>
  </si>
  <si>
    <t xml:space="preserve">peptidase (M20/M25/M40 family), putative citrate transporter (MFS family), putative porin, transcriptional regulator (LysR), putative photolyase, conserved HP, outtermembrane ferric receptor siderophore, nickel ABC transporter (NikABCDE), transglutaminase-like superfamily domain protein</t>
  </si>
  <si>
    <t xml:space="preserve">chromate transporter, two component sensor/regulator system, conserved HP, putative long-chain-fatty-acid-CoA ligase, acetyltransferase, metallo-beta-lactamase protein, universal stress protein, alcohol dehydrogenase</t>
  </si>
  <si>
    <t xml:space="preserve">conserved HP, transcriptional regulator (LysR)</t>
  </si>
  <si>
    <t xml:space="preserve">conserved HP, acyl-CoA dehydrogenase, L-carnitine dehydratase/bile acid-inducible protein F (CoA-transferase family), HpcH/HpaI aldolase/citrate lyase family (beta subunit)(CitE), TRAP-Type C4-dicarboxylate transport system (DctPQM subunit), transcriptional regulator (LysR), gamma-glutamyltransferase (ggt), hydroxydechloroatrazine ethylaminohydrolase, RNA polymerase sigma 70, sodium/proton antiporter (NhaA),    transpeptidase involved in peptidoglycan synthesis (penicillin-binding protein 2) (MrdA)</t>
  </si>
  <si>
    <t xml:space="preserve">[none][transposase][none]</t>
  </si>
  <si>
    <r>
      <rPr>
        <sz val="7"/>
        <rFont val="Times New Roman"/>
        <family val="1"/>
      </rPr>
      <t xml:space="preserve">transcriptional regulator (LysR, GntR, TetR, MarR), conserved HP, carboxymuconolactone decarboxylase (PcaC), cyanate aminohydrolase &amp; anhydrase (CynSTR), lipase, transposase (IS5 family), alkylhydroperoxidase (AhpD), FMN-dependent NADH-azoreductase 4 (AzoR), GCN5-related N-acetyltransferase, Alkylhydroperoxidase (AhpD), partial transposase from the IS</t>
    </r>
    <r>
      <rPr>
        <i val="true"/>
        <sz val="7"/>
        <rFont val="Times New Roman"/>
        <family val="1"/>
      </rPr>
      <t xml:space="preserve">66</t>
    </r>
    <r>
      <rPr>
        <sz val="7"/>
        <rFont val="Times New Roman"/>
        <family val="1"/>
      </rPr>
      <t xml:space="preserve"> family, acetyltransferase, GNAT family, glyoxylate reductase (GyaR), putative tartrate/phthalate/carboxylate transporter (MFS family), NADP-dependent fatty aldehyde dehydrogenase (AldH), putative fumarylacetoacetate hydrolase, permeases of the major facilitator superfamily (MFS), dihydroxy-acid dehydratase (IlvD), vanillate degradation (VanBA), glutathione-independent formaldehyde dehydrogenase (FdhA), vanillate transporter (MFS family) (VanK), short-chain dehydrogenase/reductase SDR, flavin reductase-like, DoxX family of membrane protein, alcohol dehydrogenase, serine-pyruvate transaminase, putative SCP-like extracellular protein subfamily, diguanylate cyclase with GAF sensor, 5-methylthioadenosine/S-adenosylhomocysteine deaminase (MTA/SAH deaminase) (MtaD), purine/xanthine/uracil/vitamin permease, 6-aminohexanoate-dimer hydrolase (NylB)</t>
    </r>
  </si>
  <si>
    <t xml:space="preserve">conserved HP, putative 4-hydroxybenzoyl-CoA thioesterase, alcohol dehydrogenase, putative acyl-CoA dehydrogenase,  3-hydroxyacyl-CoA dehydrogenase family protein, transcriptional regulator (LysR), metallo-beta-lactamase family protein, major facilitator family transporter, putative acyl-CoA dehydrogenase, putative long-chain-fatty-acid--CoA ligase</t>
  </si>
  <si>
    <t xml:space="preserve">transporters (porin, citrate, C4-dicarboxylate (DctM), MFS), transcriptional regulator (LysR, MerR), putative sarcosine oxidase</t>
  </si>
  <si>
    <t xml:space="preserve">[none][rhs, IS][none]</t>
  </si>
  <si>
    <t xml:space="preserve">amidohydrolase family protein, putative protein chain release factor B, putative methyl-accepting chemotaxis sensory transducer with Pas/Pac sensor, conserved HP, putative diguanylate cyclase (GAF/GGDEF), putative diguanylate phosphodiesterase with EAL domain, alcohol dehydrogenase, transcriptional regulator (LysR, AraC, PucR), alkylhydroperoxidase (AhpD), glutaredoxin, ImpA-like protein, putative protein with an ImcF domain, conserved proteins of unknown function (Calcium-binding EF-hand domain), Rhs element Vgr protein, Chaperone clpB (Heat-shock protein F84.1), putative protein similar to Hcp (Hemolysin-coregulated protein), putative type VI secretion system component, putative dehydratase/racemase, putative cyanate transporter (MFS family), spermidine/putrescine ABC transporter (PotACHD), creatininase (creatinine amidohydrolase, GABA permease (GabP), putative high-affinity choline transporter (BCCT family) (BetT)</t>
  </si>
  <si>
    <t xml:space="preserve">Putative Cobyrinic acid a,c-diamide synthase, Putative transcriptional regulator (XRE, MvaT), conserved HP, putative integrase regulator R protein, Single-stranded DNA-binding protein (SSB), DNA topoisomerase III (TopB),    DNA repair protein (RadC), putative type IV B pilus protein (PilL), Lytic transglycosylase, Type IV secretory pathway (VirD4 components), putative Cytochrome b561 (CybB), two component sensor/regulator, short-chain dehydrogenase/reductase family, putative long-chain-fatty-acid-CoA ligase, transposase, putative proline racemase, Transporter (MFS), Plasmid conserved hypothetical protein (RAQPRD), Putative Chromosome segregation ATPase, Putative antirestriction protein (ArdC), Relaxase</t>
  </si>
  <si>
    <t xml:space="preserve">[none][transposase][int, tRNA-Gly]</t>
  </si>
  <si>
    <r>
      <rPr>
        <sz val="7"/>
        <rFont val="Times New Roman"/>
        <family val="1"/>
      </rPr>
      <t xml:space="preserve">conserved HP, 3-hydroxyacyl-CoA dehydrogenase type-II (Scu), enoyl-CoA hydratase (EchA), 3-ketoacyl-CoA thiolase 2, medium-chain-fatty-acid-CoA ligase (AlkK), L-carnitine dehydratase/bile acid-inducible protein F, long-chain specific acyl-CoA dehydrogenase, transcriptional regulator (AraC), short-chain dehydrogenase/reductase SDR, nitroreductase, acyl-CoA dehydrogenase-like, transposase from the IS</t>
    </r>
    <r>
      <rPr>
        <i val="true"/>
        <sz val="7"/>
        <rFont val="Times New Roman"/>
        <family val="1"/>
      </rPr>
      <t xml:space="preserve">5</t>
    </r>
    <r>
      <rPr>
        <sz val="7"/>
        <rFont val="Times New Roman"/>
        <family val="1"/>
      </rPr>
      <t xml:space="preserve">/IS</t>
    </r>
    <r>
      <rPr>
        <i val="true"/>
        <sz val="7"/>
        <rFont val="Times New Roman"/>
        <family val="1"/>
      </rPr>
      <t xml:space="preserve">5</t>
    </r>
    <r>
      <rPr>
        <sz val="7"/>
        <rFont val="Times New Roman"/>
        <family val="1"/>
      </rPr>
      <t xml:space="preserve"> family, putative transposase from the IS</t>
    </r>
    <r>
      <rPr>
        <i val="true"/>
        <sz val="7"/>
        <rFont val="Times New Roman"/>
        <family val="1"/>
      </rPr>
      <t xml:space="preserve">66</t>
    </r>
    <r>
      <rPr>
        <sz val="7"/>
        <rFont val="Times New Roman"/>
        <family val="1"/>
      </rPr>
      <t xml:space="preserve"> family (fragment), phage Gp37/Gp68 protein, phage integrase</t>
    </r>
  </si>
  <si>
    <t xml:space="preserve">[Misc RNA, int][resolvase][Misc RNA]</t>
  </si>
  <si>
    <t xml:space="preserve">phage integrase, conserved HP, putative protein (KilA), transcriptional regulator (XRE), putative resolvase-like protein, putative RNA-directed DNA polymerase (Reverse transcriptase)</t>
  </si>
  <si>
    <t xml:space="preserve">inserted into a flagellar biosynthesis cluster of genes</t>
  </si>
  <si>
    <t xml:space="preserve">transcriptional regulator (GntR), D-alanine--D-alanine ligase A (DdlA), conserved HP, putative cystathionine beta-lyase, aminotransferase (class V)(NifS/LscS), putative D-alanine:D-alanine ligase</t>
  </si>
  <si>
    <t xml:space="preserve">N-acylneuraminate-9-phosphate synthase (flaR), acylneuraminate cytidylyltransferase, conserved HP, putative pyridoxal-phosphate-dependent aminotransferase, polysaccharide biosynthesis protein (UDP-glucose 4-epimerase), glycosyl transferase (family 2), cephalosporin hydroxylase, putative NDP-hexose methyltransferase protein, putative UDP-glucose-4-epimerase, putative SAM-dependent methyltransferase,    dTDP-4-dehydrorhamnose 3,5-epimerase (RfbC), CDP-glucose 4,6-dehydratase (RfbG), glucose-1-phosphate cytidylyltransferase (RfbF)</t>
  </si>
  <si>
    <t xml:space="preserve">[none][none][tRNA-Arg]</t>
  </si>
  <si>
    <t xml:space="preserve">dTDP-6-deoxy-L-hexose 3-O-methyltransferase, conserved HP, Putative phytanoyl-CoA dioxygenase family protein, Putative transferase, Phytanoyl-CoA dioxygenase, methyltransferase type 11, conserved hypothetical protein (WbnG family), putative dTDP-6-deoxy-D-xylo-4-hexulose aminotransferase (viosamine synthase), glycosyl transferase family 2 (involved in cell wall biogenesis), DNA-specific endonuclease I (EndA)</t>
  </si>
  <si>
    <t xml:space="preserve">[Rhs][Rhs][Rhs]</t>
  </si>
  <si>
    <t xml:space="preserve">conserved HP, four Rhs-family proteins</t>
  </si>
  <si>
    <t xml:space="preserve">[none][none][int, tRNA-Ser]</t>
  </si>
  <si>
    <t xml:space="preserve">conserved HP, phage proteins</t>
  </si>
  <si>
    <t xml:space="preserve">phage 2</t>
  </si>
  <si>
    <t xml:space="preserve">[Phage proteins]</t>
  </si>
  <si>
    <t xml:space="preserve">putative bacteriophage signal peptide protein, putative pyocin R2_PP (lytic enzyme), putative pyocin R2_PP (tail formation GpD), tail protein X (GpX), putative pyocin R2_PP, tail formation protein gpU, putative pyocin R2_PP, tail length determination protein, conserved HP, putative pyocin R2_PP (tail tube protein GpFII), putative pyocin R2_PP, tail sheath protein gpFI, putative tail fiber protein, putative tail fiber protein (GpH) (fragment), tail protein I (GpI), pyocin R2_PP (baseplate/tail fiber protein)(GpJ), pyocin R2_PP (baseplate protein)(GpW), pyocin R2_PP (tail spike protein)(GpV), Putative phage protein, putative pyocin R2_PP (holin), putative transcriptional regulator</t>
  </si>
  <si>
    <t xml:space="preserve">phage 3</t>
  </si>
  <si>
    <t xml:space="preserve">[tRNA-Leu, int][phage protein][int]</t>
  </si>
  <si>
    <t xml:space="preserve">phage integrase, conserved HP, putative phage transcriptional regulator (AlpA), putative virulence-associated protein E, putative ATP-dependent Clp protease proteolytic subunit, putative phage integrase, putative filamentation induced by cAMP protein Fic</t>
  </si>
  <si>
    <t xml:space="preserve">[none][transposase][int, tRNA-Thr]</t>
  </si>
  <si>
    <r>
      <rPr>
        <sz val="7"/>
        <rFont val="Times New Roman"/>
        <family val="1"/>
      </rPr>
      <t xml:space="preserve">Major facilitator family (MFS) drug efflux pump (Bcr/CflA family), conserved HP, AMP-dependent synthetase and ligase, taurine catabolism dioxygenase (TauD/TfdA family), transcriptional regulator (LysR, MarR, AraC), putative beta-ketoadipate enol-lactone (alpha/beta hydrolase), cyanate transport (MFS family)(CynX), transposase (IS</t>
    </r>
    <r>
      <rPr>
        <i val="true"/>
        <sz val="7"/>
        <rFont val="Times New Roman"/>
        <family val="1"/>
      </rPr>
      <t xml:space="preserve">256 </t>
    </r>
    <r>
      <rPr>
        <sz val="7"/>
        <rFont val="Times New Roman"/>
        <family val="1"/>
      </rPr>
      <t xml:space="preserve">family), 4-carboxymuconolactone decarboxylase (CMD)(PcaC), putative outer membrane porin, 3-hydroxyacyl-CoA dehydrogenase, phthalate/tartrate transporter (MFS family), site-specific recombinase(TnpR), phage integrase</t>
    </r>
  </si>
  <si>
    <t xml:space="preserve">[tRNA-Thr, int]</t>
  </si>
  <si>
    <t xml:space="preserve">phage integrase, conserved HP, phage integrase, conserved protein of unknown function (containing TPR domain), transcriptional regulator (Cro/CI family)</t>
  </si>
  <si>
    <t xml:space="preserve">[none][ISPpu14][Tn7 transposition protein TnsDCBA]</t>
  </si>
  <si>
    <r>
      <rPr>
        <sz val="7"/>
        <rFont val="Times New Roman"/>
        <family val="1"/>
      </rPr>
      <t xml:space="preserve">HP, arsenical resistance (ArsRCBH), glyceraldehyde 3-phosphate dehydrogenase (Gap), permease of the major facilitator superfamily, carboxyphosphonoenolpyruvate phosphonomutase (BcpA), C4-dicarboxylate transport protein (DctA), mandelate racemase/muconate lactonizing enzyme, transcriptional regulator (LysR), chromate resistance (ChrFAB), nickel efflux MFS family (NreB), conserved HP, putative cation diffusion facilitator (CDF), putative transcriptional repressor (RcnR), putative traX family protein, sulfate transporter, putative universal stress protein, NUDIX hydrolase, transposases, IS</t>
    </r>
    <r>
      <rPr>
        <i val="true"/>
        <sz val="7"/>
        <rFont val="Times New Roman"/>
        <family val="1"/>
      </rPr>
      <t xml:space="preserve">Ppu14,</t>
    </r>
    <r>
      <rPr>
        <sz val="7"/>
        <rFont val="Times New Roman"/>
        <family val="1"/>
      </rPr>
      <t xml:space="preserve">copper resistance (CopSRABM), Transposon Tn7 (transposition protein tnsDCBA)</t>
    </r>
  </si>
</sst>
</file>

<file path=xl/styles.xml><?xml version="1.0" encoding="utf-8"?>
<styleSheet xmlns="http://schemas.openxmlformats.org/spreadsheetml/2006/main">
  <numFmts count="1">
    <numFmt numFmtId="164" formatCode="General"/>
  </numFmts>
  <fonts count="12">
    <font>
      <sz val="10"/>
      <name val="Arial"/>
      <family val="0"/>
    </font>
    <font>
      <sz val="10"/>
      <name val="Arial"/>
      <family val="0"/>
    </font>
    <font>
      <sz val="10"/>
      <name val="Arial"/>
      <family val="0"/>
    </font>
    <font>
      <sz val="10"/>
      <name val="Arial"/>
      <family val="0"/>
    </font>
    <font>
      <sz val="7"/>
      <name val="Arial"/>
      <family val="2"/>
    </font>
    <font>
      <b val="true"/>
      <sz val="10"/>
      <name val="Times New Roman"/>
      <family val="1"/>
    </font>
    <font>
      <b val="true"/>
      <sz val="8"/>
      <name val="Times New Roman"/>
      <family val="1"/>
    </font>
    <font>
      <b val="true"/>
      <sz val="7"/>
      <name val="Times New Roman"/>
      <family val="1"/>
    </font>
    <font>
      <sz val="8"/>
      <name val="Times New Roman"/>
      <family val="1"/>
    </font>
    <font>
      <sz val="7"/>
      <name val="Times New Roman"/>
      <family val="1"/>
    </font>
    <font>
      <i val="true"/>
      <sz val="8"/>
      <name val="Times New Roman"/>
      <family val="1"/>
    </font>
    <font>
      <i val="true"/>
      <sz val="7"/>
      <name val="Times New Roman"/>
      <family val="1"/>
    </font>
  </fonts>
  <fills count="3">
    <fill>
      <patternFill patternType="none"/>
    </fill>
    <fill>
      <patternFill patternType="gray125"/>
    </fill>
    <fill>
      <patternFill patternType="solid">
        <fgColor rgb="FFFFFF99"/>
        <bgColor rgb="FFFFFFCC"/>
      </patternFill>
    </fill>
  </fills>
  <borders count="11">
    <border diagonalUp="false" diagonalDown="false">
      <left/>
      <right/>
      <top/>
      <bottom/>
      <diagonal/>
    </border>
    <border diagonalUp="false" diagonalDown="false">
      <left style="medium"/>
      <right style="medium"/>
      <top style="medium"/>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5" fillId="2" borderId="1" xfId="0" applyFont="true" applyBorder="true" applyAlignment="true" applyProtection="false">
      <alignment horizontal="center" vertical="center" textRotation="0" wrapText="false" indent="0" shrinkToFit="false"/>
      <protection locked="true" hidden="false"/>
    </xf>
    <xf numFmtId="164" fontId="6" fillId="0" borderId="2" xfId="0" applyFont="true" applyBorder="true" applyAlignment="true" applyProtection="false">
      <alignment horizontal="center" vertical="center" textRotation="0" wrapText="true" indent="0" shrinkToFit="false"/>
      <protection locked="true" hidden="false"/>
    </xf>
    <xf numFmtId="164" fontId="6" fillId="0" borderId="3" xfId="0" applyFont="true" applyBorder="true" applyAlignment="true" applyProtection="false">
      <alignment horizontal="center" vertical="center" textRotation="0" wrapText="true" indent="0" shrinkToFit="false"/>
      <protection locked="true" hidden="false"/>
    </xf>
    <xf numFmtId="164" fontId="7" fillId="0" borderId="4"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8" fillId="2" borderId="5" xfId="0" applyFont="true" applyBorder="true" applyAlignment="true" applyProtection="false">
      <alignment horizontal="center" vertical="center" textRotation="0" wrapText="true" indent="0" shrinkToFit="false"/>
      <protection locked="true" hidden="false"/>
    </xf>
    <xf numFmtId="164" fontId="8" fillId="2" borderId="6" xfId="0" applyFont="true" applyBorder="true" applyAlignment="true" applyProtection="false">
      <alignment horizontal="center" vertical="center" textRotation="0" wrapText="true" indent="0" shrinkToFit="false"/>
      <protection locked="true" hidden="false"/>
    </xf>
    <xf numFmtId="164" fontId="9" fillId="2" borderId="7"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8" fillId="0" borderId="5" xfId="0" applyFont="true" applyBorder="true" applyAlignment="true" applyProtection="false">
      <alignment horizontal="center" vertical="center" textRotation="0" wrapText="true" indent="0" shrinkToFit="false"/>
      <protection locked="true" hidden="false"/>
    </xf>
    <xf numFmtId="164" fontId="8" fillId="0" borderId="6" xfId="0" applyFont="true" applyBorder="true" applyAlignment="true" applyProtection="false">
      <alignment horizontal="center" vertical="center" textRotation="0" wrapText="true" indent="0" shrinkToFit="false"/>
      <protection locked="true" hidden="false"/>
    </xf>
    <xf numFmtId="164" fontId="9" fillId="0" borderId="7" xfId="0" applyFont="true" applyBorder="true" applyAlignment="true" applyProtection="false">
      <alignment horizontal="left" vertical="center" textRotation="0" wrapText="true" indent="0" shrinkToFit="false"/>
      <protection locked="true" hidden="false"/>
    </xf>
    <xf numFmtId="164" fontId="9" fillId="2" borderId="7" xfId="0" applyFont="true" applyBorder="true" applyAlignment="true" applyProtection="false">
      <alignment horizontal="left" vertical="top" textRotation="0" wrapText="true" indent="0" shrinkToFit="false"/>
      <protection locked="true" hidden="false"/>
    </xf>
    <xf numFmtId="164" fontId="8" fillId="2" borderId="8" xfId="0" applyFont="true" applyBorder="true" applyAlignment="true" applyProtection="false">
      <alignment horizontal="center" vertical="center" textRotation="0" wrapText="true" indent="0" shrinkToFit="false"/>
      <protection locked="true" hidden="false"/>
    </xf>
    <xf numFmtId="164" fontId="8" fillId="2" borderId="9" xfId="0" applyFont="true" applyBorder="true" applyAlignment="true" applyProtection="false">
      <alignment horizontal="center" vertical="center" textRotation="0" wrapText="true" indent="0" shrinkToFit="false"/>
      <protection locked="true" hidden="false"/>
    </xf>
    <xf numFmtId="164" fontId="9" fillId="2" borderId="1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3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J3" activeCellId="0" sqref="J3"/>
    </sheetView>
  </sheetViews>
  <sheetFormatPr defaultColWidth="9.0546875" defaultRowHeight="12.75" zeroHeight="false" outlineLevelRow="0" outlineLevelCol="0"/>
  <cols>
    <col collapsed="false" customWidth="true" hidden="false" outlineLevel="0" max="1" min="1" style="1" width="6.28"/>
    <col collapsed="false" customWidth="true" hidden="false" outlineLevel="0" max="3" min="2" style="0" width="6.99"/>
    <col collapsed="false" customWidth="true" hidden="false" outlineLevel="0" max="4" min="4" style="0" width="6.28"/>
    <col collapsed="false" customWidth="true" hidden="false" outlineLevel="0" max="5" min="5" style="0" width="10.13"/>
    <col collapsed="false" customWidth="true" hidden="false" outlineLevel="0" max="6" min="6" style="0" width="7.14"/>
    <col collapsed="false" customWidth="true" hidden="false" outlineLevel="0" max="7" min="7" style="0" width="8.56"/>
    <col collapsed="false" customWidth="true" hidden="false" outlineLevel="0" max="8" min="8" style="0" width="6.13"/>
    <col collapsed="false" customWidth="true" hidden="false" outlineLevel="0" max="9" min="9" style="0" width="18.7"/>
    <col collapsed="false" customWidth="true" hidden="false" outlineLevel="0" max="10" min="10" style="2" width="43.99"/>
  </cols>
  <sheetData>
    <row r="1" customFormat="false" ht="13.5" hidden="false" customHeight="false" outlineLevel="0" collapsed="false">
      <c r="A1" s="3" t="s">
        <v>0</v>
      </c>
      <c r="B1" s="3"/>
      <c r="C1" s="3"/>
      <c r="D1" s="3"/>
      <c r="E1" s="3"/>
      <c r="F1" s="3"/>
      <c r="G1" s="3"/>
      <c r="H1" s="3"/>
      <c r="I1" s="3"/>
      <c r="J1" s="3"/>
    </row>
    <row r="2" s="7" customFormat="true" ht="21" hidden="false" customHeight="false" outlineLevel="0" collapsed="false">
      <c r="A2" s="4" t="s">
        <v>1</v>
      </c>
      <c r="B2" s="5" t="s">
        <v>2</v>
      </c>
      <c r="C2" s="5" t="s">
        <v>3</v>
      </c>
      <c r="D2" s="5" t="s">
        <v>4</v>
      </c>
      <c r="E2" s="5" t="s">
        <v>5</v>
      </c>
      <c r="F2" s="5" t="s">
        <v>6</v>
      </c>
      <c r="G2" s="5" t="s">
        <v>7</v>
      </c>
      <c r="H2" s="5" t="s">
        <v>8</v>
      </c>
      <c r="I2" s="5" t="s">
        <v>9</v>
      </c>
      <c r="J2" s="6" t="s">
        <v>10</v>
      </c>
    </row>
    <row r="3" s="11" customFormat="true" ht="27" hidden="false" customHeight="false" outlineLevel="0" collapsed="false">
      <c r="A3" s="8" t="n">
        <v>1</v>
      </c>
      <c r="B3" s="9" t="n">
        <v>7447</v>
      </c>
      <c r="C3" s="9" t="n">
        <v>75941</v>
      </c>
      <c r="D3" s="9" t="n">
        <f aca="false">C3-B3</f>
        <v>68494</v>
      </c>
      <c r="E3" s="9" t="s">
        <v>11</v>
      </c>
      <c r="F3" s="9" t="s">
        <v>11</v>
      </c>
      <c r="G3" s="9" t="s">
        <v>11</v>
      </c>
      <c r="H3" s="9" t="s">
        <v>12</v>
      </c>
      <c r="I3" s="9" t="s">
        <v>13</v>
      </c>
      <c r="J3" s="10" t="s">
        <v>14</v>
      </c>
    </row>
    <row r="4" s="11" customFormat="true" ht="45" hidden="false" customHeight="false" outlineLevel="0" collapsed="false">
      <c r="A4" s="12" t="n">
        <v>2</v>
      </c>
      <c r="B4" s="13" t="n">
        <v>725437</v>
      </c>
      <c r="C4" s="13" t="n">
        <v>763303</v>
      </c>
      <c r="D4" s="13" t="n">
        <f aca="false">C4-B4</f>
        <v>37866</v>
      </c>
      <c r="E4" s="13" t="s">
        <v>12</v>
      </c>
      <c r="F4" s="13" t="s">
        <v>12</v>
      </c>
      <c r="G4" s="13" t="s">
        <v>12</v>
      </c>
      <c r="H4" s="13" t="s">
        <v>12</v>
      </c>
      <c r="I4" s="13" t="s">
        <v>15</v>
      </c>
      <c r="J4" s="14" t="s">
        <v>16</v>
      </c>
    </row>
    <row r="5" s="11" customFormat="true" ht="22.5" hidden="false" customHeight="false" outlineLevel="0" collapsed="false">
      <c r="A5" s="8" t="n">
        <v>3</v>
      </c>
      <c r="B5" s="9" t="n">
        <v>915538</v>
      </c>
      <c r="C5" s="9" t="n">
        <v>942251</v>
      </c>
      <c r="D5" s="9" t="n">
        <f aca="false">C5-B5</f>
        <v>26713</v>
      </c>
      <c r="E5" s="9" t="s">
        <v>12</v>
      </c>
      <c r="F5" s="9" t="s">
        <v>12</v>
      </c>
      <c r="G5" s="9" t="s">
        <v>12</v>
      </c>
      <c r="H5" s="9" t="s">
        <v>12</v>
      </c>
      <c r="I5" s="9" t="s">
        <v>17</v>
      </c>
      <c r="J5" s="10" t="s">
        <v>18</v>
      </c>
    </row>
    <row r="6" s="11" customFormat="true" ht="12.75" hidden="false" customHeight="false" outlineLevel="0" collapsed="false">
      <c r="A6" s="12" t="n">
        <v>4</v>
      </c>
      <c r="B6" s="13" t="n">
        <v>985020</v>
      </c>
      <c r="C6" s="13" t="n">
        <v>990861</v>
      </c>
      <c r="D6" s="13" t="n">
        <f aca="false">C6-B6</f>
        <v>5841</v>
      </c>
      <c r="E6" s="13" t="s">
        <v>12</v>
      </c>
      <c r="F6" s="13" t="s">
        <v>12</v>
      </c>
      <c r="G6" s="13" t="s">
        <v>12</v>
      </c>
      <c r="H6" s="13" t="s">
        <v>12</v>
      </c>
      <c r="I6" s="13" t="s">
        <v>12</v>
      </c>
      <c r="J6" s="14" t="s">
        <v>19</v>
      </c>
    </row>
    <row r="7" s="11" customFormat="true" ht="22.5" hidden="false" customHeight="false" outlineLevel="0" collapsed="false">
      <c r="A7" s="8" t="n">
        <v>5</v>
      </c>
      <c r="B7" s="9" t="n">
        <v>1440621</v>
      </c>
      <c r="C7" s="9" t="n">
        <v>1479808</v>
      </c>
      <c r="D7" s="9" t="n">
        <f aca="false">C7-B7</f>
        <v>39187</v>
      </c>
      <c r="E7" s="9" t="s">
        <v>20</v>
      </c>
      <c r="F7" s="9" t="s">
        <v>20</v>
      </c>
      <c r="G7" s="9" t="s">
        <v>20</v>
      </c>
      <c r="H7" s="9" t="s">
        <v>21</v>
      </c>
      <c r="I7" s="9" t="s">
        <v>22</v>
      </c>
      <c r="J7" s="10" t="s">
        <v>23</v>
      </c>
    </row>
    <row r="8" s="11" customFormat="true" ht="12.75" hidden="false" customHeight="false" outlineLevel="0" collapsed="false">
      <c r="A8" s="12" t="n">
        <v>6</v>
      </c>
      <c r="B8" s="13" t="n">
        <v>1508882</v>
      </c>
      <c r="C8" s="13" t="n">
        <v>1561922</v>
      </c>
      <c r="D8" s="13" t="n">
        <f aca="false">C8-B8</f>
        <v>53040</v>
      </c>
      <c r="E8" s="13" t="s">
        <v>11</v>
      </c>
      <c r="F8" s="13" t="s">
        <v>12</v>
      </c>
      <c r="G8" s="13" t="s">
        <v>12</v>
      </c>
      <c r="H8" s="13" t="s">
        <v>12</v>
      </c>
      <c r="I8" s="13" t="s">
        <v>24</v>
      </c>
      <c r="J8" s="14" t="s">
        <v>25</v>
      </c>
    </row>
    <row r="9" s="11" customFormat="true" ht="27" hidden="false" customHeight="false" outlineLevel="0" collapsed="false">
      <c r="A9" s="8" t="n">
        <v>7</v>
      </c>
      <c r="B9" s="9" t="n">
        <v>1627559</v>
      </c>
      <c r="C9" s="9" t="n">
        <v>1658422</v>
      </c>
      <c r="D9" s="9" t="n">
        <f aca="false">C9-B9</f>
        <v>30863</v>
      </c>
      <c r="E9" s="9" t="s">
        <v>11</v>
      </c>
      <c r="F9" s="9" t="s">
        <v>11</v>
      </c>
      <c r="G9" s="9" t="s">
        <v>11</v>
      </c>
      <c r="H9" s="9" t="s">
        <v>12</v>
      </c>
      <c r="I9" s="9" t="s">
        <v>26</v>
      </c>
      <c r="J9" s="10" t="s">
        <v>27</v>
      </c>
    </row>
    <row r="10" s="11" customFormat="true" ht="117" hidden="false" customHeight="false" outlineLevel="0" collapsed="false">
      <c r="A10" s="12" t="n">
        <v>8</v>
      </c>
      <c r="B10" s="13" t="n">
        <v>1875105</v>
      </c>
      <c r="C10" s="13" t="n">
        <v>1910820</v>
      </c>
      <c r="D10" s="13" t="n">
        <f aca="false">C10-B10</f>
        <v>35715</v>
      </c>
      <c r="E10" s="13" t="s">
        <v>12</v>
      </c>
      <c r="F10" s="13" t="s">
        <v>12</v>
      </c>
      <c r="G10" s="13" t="s">
        <v>12</v>
      </c>
      <c r="H10" s="13" t="s">
        <v>12</v>
      </c>
      <c r="I10" s="13" t="s">
        <v>24</v>
      </c>
      <c r="J10" s="14" t="s">
        <v>28</v>
      </c>
    </row>
    <row r="11" s="11" customFormat="true" ht="173.1" hidden="false" customHeight="true" outlineLevel="0" collapsed="false">
      <c r="A11" s="8" t="n">
        <v>9</v>
      </c>
      <c r="B11" s="9" t="n">
        <v>2201601</v>
      </c>
      <c r="C11" s="9" t="n">
        <v>2308405</v>
      </c>
      <c r="D11" s="9" t="n">
        <f aca="false">C11-B11</f>
        <v>106804</v>
      </c>
      <c r="E11" s="9" t="s">
        <v>29</v>
      </c>
      <c r="F11" s="9" t="s">
        <v>29</v>
      </c>
      <c r="G11" s="9" t="s">
        <v>12</v>
      </c>
      <c r="H11" s="9" t="s">
        <v>12</v>
      </c>
      <c r="I11" s="9" t="s">
        <v>30</v>
      </c>
      <c r="J11" s="15" t="s">
        <v>31</v>
      </c>
    </row>
    <row r="12" s="11" customFormat="true" ht="45" hidden="false" customHeight="false" outlineLevel="0" collapsed="false">
      <c r="A12" s="12" t="n">
        <v>10</v>
      </c>
      <c r="B12" s="13" t="n">
        <v>2401323</v>
      </c>
      <c r="C12" s="13" t="n">
        <v>2437290</v>
      </c>
      <c r="D12" s="13" t="n">
        <f aca="false">C12-B12</f>
        <v>35967</v>
      </c>
      <c r="E12" s="13" t="s">
        <v>12</v>
      </c>
      <c r="F12" s="13" t="s">
        <v>12</v>
      </c>
      <c r="G12" s="13" t="s">
        <v>12</v>
      </c>
      <c r="H12" s="13" t="s">
        <v>12</v>
      </c>
      <c r="I12" s="13" t="s">
        <v>24</v>
      </c>
      <c r="J12" s="14" t="s">
        <v>32</v>
      </c>
    </row>
    <row r="13" s="11" customFormat="true" ht="153" hidden="false" customHeight="false" outlineLevel="0" collapsed="false">
      <c r="A13" s="8" t="n">
        <v>11</v>
      </c>
      <c r="B13" s="9" t="n">
        <v>2520458</v>
      </c>
      <c r="C13" s="9" t="n">
        <v>2644620</v>
      </c>
      <c r="D13" s="9" t="n">
        <f aca="false">C13-B13</f>
        <v>124162</v>
      </c>
      <c r="E13" s="9" t="s">
        <v>12</v>
      </c>
      <c r="F13" s="9" t="s">
        <v>12</v>
      </c>
      <c r="G13" s="9" t="s">
        <v>12</v>
      </c>
      <c r="H13" s="9" t="s">
        <v>12</v>
      </c>
      <c r="I13" s="9" t="s">
        <v>33</v>
      </c>
      <c r="J13" s="10" t="s">
        <v>34</v>
      </c>
    </row>
    <row r="14" s="11" customFormat="true" ht="22.5" hidden="false" customHeight="false" outlineLevel="0" collapsed="false">
      <c r="A14" s="12" t="n">
        <v>12</v>
      </c>
      <c r="B14" s="13" t="n">
        <v>2723457</v>
      </c>
      <c r="C14" s="13" t="n">
        <v>2766627</v>
      </c>
      <c r="D14" s="13" t="n">
        <f aca="false">C14-B14</f>
        <v>43170</v>
      </c>
      <c r="E14" s="13" t="s">
        <v>11</v>
      </c>
      <c r="F14" s="13" t="s">
        <v>11</v>
      </c>
      <c r="G14" s="13" t="s">
        <v>11</v>
      </c>
      <c r="H14" s="13" t="s">
        <v>12</v>
      </c>
      <c r="I14" s="13" t="s">
        <v>35</v>
      </c>
      <c r="J14" s="14" t="s">
        <v>36</v>
      </c>
    </row>
    <row r="15" s="11" customFormat="true" ht="153" hidden="false" customHeight="false" outlineLevel="0" collapsed="false">
      <c r="A15" s="8" t="n">
        <v>13</v>
      </c>
      <c r="B15" s="9" t="n">
        <v>2792195</v>
      </c>
      <c r="C15" s="9" t="n">
        <v>2908887</v>
      </c>
      <c r="D15" s="9" t="n">
        <f aca="false">C15-B15</f>
        <v>116692</v>
      </c>
      <c r="E15" s="9" t="s">
        <v>20</v>
      </c>
      <c r="F15" s="9" t="s">
        <v>20</v>
      </c>
      <c r="G15" s="9" t="s">
        <v>20</v>
      </c>
      <c r="H15" s="9" t="s">
        <v>12</v>
      </c>
      <c r="I15" s="9" t="s">
        <v>37</v>
      </c>
      <c r="J15" s="10" t="s">
        <v>38</v>
      </c>
    </row>
    <row r="16" s="11" customFormat="true" ht="45" hidden="false" customHeight="false" outlineLevel="0" collapsed="false">
      <c r="A16" s="12" t="n">
        <v>14</v>
      </c>
      <c r="B16" s="13" t="n">
        <v>2968439</v>
      </c>
      <c r="C16" s="13" t="n">
        <v>2976376</v>
      </c>
      <c r="D16" s="13" t="n">
        <f aca="false">C16-B16</f>
        <v>7937</v>
      </c>
      <c r="E16" s="13" t="s">
        <v>12</v>
      </c>
      <c r="F16" s="13" t="s">
        <v>12</v>
      </c>
      <c r="G16" s="13" t="s">
        <v>12</v>
      </c>
      <c r="H16" s="13" t="s">
        <v>12</v>
      </c>
      <c r="I16" s="13" t="s">
        <v>24</v>
      </c>
      <c r="J16" s="14" t="s">
        <v>39</v>
      </c>
    </row>
    <row r="17" s="11" customFormat="true" ht="18" hidden="false" customHeight="false" outlineLevel="0" collapsed="false">
      <c r="A17" s="8" t="n">
        <v>15</v>
      </c>
      <c r="B17" s="9" t="n">
        <v>3022817</v>
      </c>
      <c r="C17" s="9" t="n">
        <v>3039691</v>
      </c>
      <c r="D17" s="9" t="n">
        <f aca="false">C17-B17</f>
        <v>16874</v>
      </c>
      <c r="E17" s="9" t="s">
        <v>12</v>
      </c>
      <c r="F17" s="9" t="s">
        <v>12</v>
      </c>
      <c r="G17" s="9" t="s">
        <v>12</v>
      </c>
      <c r="H17" s="9" t="s">
        <v>12</v>
      </c>
      <c r="I17" s="9" t="s">
        <v>40</v>
      </c>
      <c r="J17" s="10" t="s">
        <v>41</v>
      </c>
    </row>
    <row r="18" s="11" customFormat="true" ht="12.75" hidden="false" customHeight="false" outlineLevel="0" collapsed="false">
      <c r="A18" s="12" t="n">
        <v>16</v>
      </c>
      <c r="B18" s="13" t="n">
        <v>3176748</v>
      </c>
      <c r="C18" s="13" t="n">
        <v>3185002</v>
      </c>
      <c r="D18" s="13" t="n">
        <f aca="false">C18-B18</f>
        <v>8254</v>
      </c>
      <c r="E18" s="13" t="s">
        <v>12</v>
      </c>
      <c r="F18" s="13" t="s">
        <v>12</v>
      </c>
      <c r="G18" s="13" t="s">
        <v>11</v>
      </c>
      <c r="H18" s="13" t="s">
        <v>12</v>
      </c>
      <c r="I18" s="13" t="s">
        <v>24</v>
      </c>
      <c r="J18" s="14" t="s">
        <v>42</v>
      </c>
    </row>
    <row r="19" s="11" customFormat="true" ht="18" hidden="false" customHeight="false" outlineLevel="0" collapsed="false">
      <c r="A19" s="8" t="n">
        <v>17</v>
      </c>
      <c r="B19" s="9" t="n">
        <v>3207437</v>
      </c>
      <c r="C19" s="9" t="n">
        <v>3230702</v>
      </c>
      <c r="D19" s="9" t="n">
        <f aca="false">C19-B19</f>
        <v>23265</v>
      </c>
      <c r="E19" s="9" t="s">
        <v>11</v>
      </c>
      <c r="F19" s="9" t="s">
        <v>11</v>
      </c>
      <c r="G19" s="9" t="s">
        <v>11</v>
      </c>
      <c r="H19" s="9" t="s">
        <v>12</v>
      </c>
      <c r="I19" s="9" t="s">
        <v>43</v>
      </c>
      <c r="J19" s="10" t="s">
        <v>44</v>
      </c>
    </row>
    <row r="20" s="11" customFormat="true" ht="12.75" hidden="false" customHeight="false" outlineLevel="0" collapsed="false">
      <c r="A20" s="12" t="n">
        <v>18</v>
      </c>
      <c r="B20" s="13" t="n">
        <v>3322597</v>
      </c>
      <c r="C20" s="13" t="n">
        <v>3400760</v>
      </c>
      <c r="D20" s="13" t="n">
        <f aca="false">C20-B20</f>
        <v>78163</v>
      </c>
      <c r="E20" s="13" t="s">
        <v>20</v>
      </c>
      <c r="F20" s="13" t="s">
        <v>20</v>
      </c>
      <c r="G20" s="13" t="s">
        <v>20</v>
      </c>
      <c r="H20" s="13" t="s">
        <v>12</v>
      </c>
      <c r="I20" s="13" t="s">
        <v>24</v>
      </c>
      <c r="J20" s="14"/>
    </row>
    <row r="21" s="11" customFormat="true" ht="18" hidden="false" customHeight="false" outlineLevel="0" collapsed="false">
      <c r="A21" s="12"/>
      <c r="B21" s="13" t="n">
        <v>3322579</v>
      </c>
      <c r="C21" s="13" t="n">
        <v>3335551</v>
      </c>
      <c r="D21" s="13" t="s">
        <v>12</v>
      </c>
      <c r="E21" s="13" t="s">
        <v>12</v>
      </c>
      <c r="F21" s="13" t="s">
        <v>12</v>
      </c>
      <c r="G21" s="13" t="s">
        <v>12</v>
      </c>
      <c r="H21" s="13" t="s">
        <v>12</v>
      </c>
      <c r="I21" s="13" t="s">
        <v>12</v>
      </c>
      <c r="J21" s="14" t="s">
        <v>45</v>
      </c>
    </row>
    <row r="22" s="11" customFormat="true" ht="45" hidden="false" customHeight="false" outlineLevel="0" collapsed="false">
      <c r="A22" s="12"/>
      <c r="B22" s="13" t="n">
        <v>3335563</v>
      </c>
      <c r="C22" s="13" t="n">
        <v>3357047</v>
      </c>
      <c r="D22" s="13" t="s">
        <v>12</v>
      </c>
      <c r="E22" s="13" t="s">
        <v>11</v>
      </c>
      <c r="F22" s="13" t="s">
        <v>11</v>
      </c>
      <c r="G22" s="13" t="s">
        <v>11</v>
      </c>
      <c r="H22" s="13" t="s">
        <v>12</v>
      </c>
      <c r="I22" s="13" t="s">
        <v>12</v>
      </c>
      <c r="J22" s="14" t="s">
        <v>46</v>
      </c>
    </row>
    <row r="23" s="11" customFormat="true" ht="36" hidden="false" customHeight="false" outlineLevel="0" collapsed="false">
      <c r="A23" s="12"/>
      <c r="B23" s="13" t="n">
        <v>3358098</v>
      </c>
      <c r="C23" s="13" t="n">
        <v>3376302</v>
      </c>
      <c r="D23" s="13" t="s">
        <v>12</v>
      </c>
      <c r="E23" s="13" t="s">
        <v>11</v>
      </c>
      <c r="F23" s="13" t="s">
        <v>11</v>
      </c>
      <c r="G23" s="13" t="s">
        <v>12</v>
      </c>
      <c r="H23" s="13" t="s">
        <v>12</v>
      </c>
      <c r="I23" s="13" t="s">
        <v>12</v>
      </c>
      <c r="J23" s="14" t="s">
        <v>47</v>
      </c>
    </row>
    <row r="24" s="11" customFormat="true" ht="12.75" hidden="false" customHeight="false" outlineLevel="0" collapsed="false">
      <c r="A24" s="12"/>
      <c r="B24" s="13" t="n">
        <v>3374877</v>
      </c>
      <c r="C24" s="13" t="n">
        <v>3381775</v>
      </c>
      <c r="D24" s="13" t="s">
        <v>12</v>
      </c>
      <c r="E24" s="13" t="s">
        <v>12</v>
      </c>
      <c r="F24" s="13" t="s">
        <v>12</v>
      </c>
      <c r="G24" s="13" t="s">
        <v>12</v>
      </c>
      <c r="H24" s="13" t="s">
        <v>12</v>
      </c>
      <c r="I24" s="13" t="s">
        <v>12</v>
      </c>
      <c r="J24" s="14" t="s">
        <v>48</v>
      </c>
    </row>
    <row r="25" s="11" customFormat="true" ht="72" hidden="false" customHeight="false" outlineLevel="0" collapsed="false">
      <c r="A25" s="12"/>
      <c r="B25" s="13" t="n">
        <v>3381902</v>
      </c>
      <c r="C25" s="13" t="n">
        <v>3400760</v>
      </c>
      <c r="D25" s="13" t="s">
        <v>12</v>
      </c>
      <c r="E25" s="13" t="s">
        <v>12</v>
      </c>
      <c r="F25" s="13" t="s">
        <v>12</v>
      </c>
      <c r="G25" s="13" t="s">
        <v>12</v>
      </c>
      <c r="H25" s="13" t="s">
        <v>12</v>
      </c>
      <c r="I25" s="13" t="s">
        <v>12</v>
      </c>
      <c r="J25" s="14" t="s">
        <v>49</v>
      </c>
    </row>
    <row r="26" s="11" customFormat="true" ht="12.75" hidden="false" customHeight="false" outlineLevel="0" collapsed="false">
      <c r="A26" s="8" t="n">
        <v>19</v>
      </c>
      <c r="B26" s="9" t="n">
        <v>3420672</v>
      </c>
      <c r="C26" s="9" t="n">
        <v>3511459</v>
      </c>
      <c r="D26" s="9" t="n">
        <f aca="false">C26-B26</f>
        <v>90787</v>
      </c>
      <c r="E26" s="9" t="s">
        <v>20</v>
      </c>
      <c r="F26" s="9" t="s">
        <v>20</v>
      </c>
      <c r="G26" s="9" t="s">
        <v>20</v>
      </c>
      <c r="H26" s="9" t="s">
        <v>12</v>
      </c>
      <c r="I26" s="9" t="s">
        <v>50</v>
      </c>
      <c r="J26" s="10"/>
    </row>
    <row r="27" s="11" customFormat="true" ht="162" hidden="false" customHeight="false" outlineLevel="0" collapsed="false">
      <c r="A27" s="8"/>
      <c r="B27" s="9" t="n">
        <v>3420672</v>
      </c>
      <c r="C27" s="9" t="n">
        <v>3481691</v>
      </c>
      <c r="D27" s="9" t="s">
        <v>12</v>
      </c>
      <c r="E27" s="9" t="s">
        <v>12</v>
      </c>
      <c r="F27" s="9" t="s">
        <v>12</v>
      </c>
      <c r="G27" s="9" t="s">
        <v>12</v>
      </c>
      <c r="H27" s="9" t="s">
        <v>12</v>
      </c>
      <c r="I27" s="9" t="s">
        <v>12</v>
      </c>
      <c r="J27" s="10" t="s">
        <v>51</v>
      </c>
    </row>
    <row r="28" s="11" customFormat="true" ht="54" hidden="false" customHeight="false" outlineLevel="0" collapsed="false">
      <c r="A28" s="8"/>
      <c r="B28" s="9" t="n">
        <v>3481711</v>
      </c>
      <c r="C28" s="9" t="n">
        <v>3499771</v>
      </c>
      <c r="D28" s="9" t="s">
        <v>12</v>
      </c>
      <c r="E28" s="9" t="s">
        <v>11</v>
      </c>
      <c r="F28" s="9" t="s">
        <v>11</v>
      </c>
      <c r="G28" s="9" t="s">
        <v>12</v>
      </c>
      <c r="H28" s="9" t="s">
        <v>12</v>
      </c>
      <c r="I28" s="9" t="s">
        <v>12</v>
      </c>
      <c r="J28" s="10" t="s">
        <v>52</v>
      </c>
    </row>
    <row r="29" s="11" customFormat="true" ht="18" hidden="false" customHeight="false" outlineLevel="0" collapsed="false">
      <c r="A29" s="8"/>
      <c r="B29" s="9" t="n">
        <v>3499807</v>
      </c>
      <c r="C29" s="9" t="n">
        <v>3511459</v>
      </c>
      <c r="D29" s="9" t="s">
        <v>12</v>
      </c>
      <c r="E29" s="9" t="s">
        <v>11</v>
      </c>
      <c r="F29" s="9" t="s">
        <v>11</v>
      </c>
      <c r="G29" s="9" t="s">
        <v>11</v>
      </c>
      <c r="H29" s="9" t="s">
        <v>12</v>
      </c>
      <c r="I29" s="9" t="s">
        <v>12</v>
      </c>
      <c r="J29" s="10" t="s">
        <v>53</v>
      </c>
    </row>
    <row r="30" s="11" customFormat="true" ht="12.75" hidden="false" customHeight="false" outlineLevel="0" collapsed="false">
      <c r="A30" s="12" t="n">
        <v>20</v>
      </c>
      <c r="B30" s="13" t="n">
        <v>3561462</v>
      </c>
      <c r="C30" s="13" t="n">
        <v>3715690</v>
      </c>
      <c r="D30" s="13" t="n">
        <f aca="false">C30-B30</f>
        <v>154228</v>
      </c>
      <c r="E30" s="13" t="s">
        <v>12</v>
      </c>
      <c r="F30" s="13" t="s">
        <v>20</v>
      </c>
      <c r="G30" s="13" t="s">
        <v>12</v>
      </c>
      <c r="H30" s="13" t="s">
        <v>12</v>
      </c>
      <c r="I30" s="13" t="s">
        <v>54</v>
      </c>
      <c r="J30" s="14"/>
    </row>
    <row r="31" s="11" customFormat="true" ht="126" hidden="false" customHeight="false" outlineLevel="0" collapsed="false">
      <c r="A31" s="12"/>
      <c r="B31" s="13" t="n">
        <v>3561462</v>
      </c>
      <c r="C31" s="13" t="n">
        <v>3628211</v>
      </c>
      <c r="D31" s="13" t="s">
        <v>12</v>
      </c>
      <c r="E31" s="13" t="s">
        <v>12</v>
      </c>
      <c r="F31" s="13" t="s">
        <v>12</v>
      </c>
      <c r="G31" s="13" t="s">
        <v>12</v>
      </c>
      <c r="H31" s="13" t="s">
        <v>12</v>
      </c>
      <c r="I31" s="13" t="s">
        <v>12</v>
      </c>
      <c r="J31" s="14" t="s">
        <v>55</v>
      </c>
    </row>
    <row r="32" s="11" customFormat="true" ht="99" hidden="false" customHeight="false" outlineLevel="0" collapsed="false">
      <c r="A32" s="12"/>
      <c r="B32" s="13" t="n">
        <v>3627474</v>
      </c>
      <c r="C32" s="13" t="n">
        <v>3681197</v>
      </c>
      <c r="D32" s="13" t="s">
        <v>12</v>
      </c>
      <c r="E32" s="13" t="s">
        <v>12</v>
      </c>
      <c r="F32" s="13" t="s">
        <v>11</v>
      </c>
      <c r="G32" s="13" t="s">
        <v>12</v>
      </c>
      <c r="H32" s="13" t="s">
        <v>12</v>
      </c>
      <c r="I32" s="13" t="s">
        <v>50</v>
      </c>
      <c r="J32" s="14" t="s">
        <v>56</v>
      </c>
    </row>
    <row r="33" s="11" customFormat="true" ht="72" hidden="false" customHeight="false" outlineLevel="0" collapsed="false">
      <c r="A33" s="12"/>
      <c r="B33" s="13" t="n">
        <v>3681390</v>
      </c>
      <c r="C33" s="13" t="n">
        <v>3715690</v>
      </c>
      <c r="D33" s="13" t="s">
        <v>12</v>
      </c>
      <c r="E33" s="13" t="s">
        <v>12</v>
      </c>
      <c r="F33" s="13" t="s">
        <v>12</v>
      </c>
      <c r="G33" s="13" t="s">
        <v>12</v>
      </c>
      <c r="H33" s="13" t="s">
        <v>12</v>
      </c>
      <c r="I33" s="13" t="s">
        <v>57</v>
      </c>
      <c r="J33" s="14" t="s">
        <v>58</v>
      </c>
    </row>
    <row r="34" s="11" customFormat="true" ht="27" hidden="false" customHeight="false" outlineLevel="0" collapsed="false">
      <c r="A34" s="8" t="n">
        <v>21</v>
      </c>
      <c r="B34" s="9" t="n">
        <v>3992949</v>
      </c>
      <c r="C34" s="9" t="n">
        <v>4005137</v>
      </c>
      <c r="D34" s="9" t="n">
        <f aca="false">C34-B34</f>
        <v>12188</v>
      </c>
      <c r="E34" s="9" t="s">
        <v>12</v>
      </c>
      <c r="F34" s="9" t="s">
        <v>12</v>
      </c>
      <c r="G34" s="9" t="s">
        <v>12</v>
      </c>
      <c r="H34" s="9" t="s">
        <v>12</v>
      </c>
      <c r="I34" s="9" t="s">
        <v>59</v>
      </c>
      <c r="J34" s="10" t="s">
        <v>60</v>
      </c>
    </row>
    <row r="35" s="11" customFormat="true" ht="33.75" hidden="false" customHeight="false" outlineLevel="0" collapsed="false">
      <c r="A35" s="12" t="n">
        <v>22</v>
      </c>
      <c r="B35" s="13" t="n">
        <v>4086890</v>
      </c>
      <c r="C35" s="13" t="n">
        <v>4094579</v>
      </c>
      <c r="D35" s="13" t="n">
        <f aca="false">C35-B35</f>
        <v>7689</v>
      </c>
      <c r="E35" s="13" t="s">
        <v>11</v>
      </c>
      <c r="F35" s="13" t="s">
        <v>11</v>
      </c>
      <c r="G35" s="13" t="s">
        <v>12</v>
      </c>
      <c r="H35" s="13" t="s">
        <v>12</v>
      </c>
      <c r="I35" s="13" t="s">
        <v>61</v>
      </c>
      <c r="J35" s="14" t="s">
        <v>62</v>
      </c>
    </row>
    <row r="36" s="11" customFormat="true" ht="81" hidden="false" customHeight="false" outlineLevel="0" collapsed="false">
      <c r="A36" s="8" t="n">
        <v>23</v>
      </c>
      <c r="B36" s="9" t="n">
        <v>4121333</v>
      </c>
      <c r="C36" s="9" t="n">
        <v>4136148</v>
      </c>
      <c r="D36" s="9" t="n">
        <f aca="false">C36-B36</f>
        <v>14815</v>
      </c>
      <c r="E36" s="9" t="s">
        <v>12</v>
      </c>
      <c r="F36" s="9" t="s">
        <v>12</v>
      </c>
      <c r="G36" s="9" t="s">
        <v>12</v>
      </c>
      <c r="H36" s="9" t="s">
        <v>12</v>
      </c>
      <c r="I36" s="9" t="s">
        <v>24</v>
      </c>
      <c r="J36" s="10" t="s">
        <v>63</v>
      </c>
    </row>
    <row r="37" s="11" customFormat="true" ht="63" hidden="false" customHeight="false" outlineLevel="0" collapsed="false">
      <c r="A37" s="12" t="n">
        <v>24</v>
      </c>
      <c r="B37" s="13" t="n">
        <v>4165442</v>
      </c>
      <c r="C37" s="13" t="n">
        <v>4176507</v>
      </c>
      <c r="D37" s="13" t="n">
        <f aca="false">C37-B37</f>
        <v>11065</v>
      </c>
      <c r="E37" s="13" t="s">
        <v>12</v>
      </c>
      <c r="F37" s="13" t="s">
        <v>12</v>
      </c>
      <c r="G37" s="13" t="s">
        <v>12</v>
      </c>
      <c r="H37" s="13" t="s">
        <v>12</v>
      </c>
      <c r="I37" s="13" t="s">
        <v>64</v>
      </c>
      <c r="J37" s="14" t="s">
        <v>65</v>
      </c>
    </row>
    <row r="38" s="11" customFormat="true" ht="12.75" hidden="false" customHeight="false" outlineLevel="0" collapsed="false">
      <c r="A38" s="8" t="n">
        <v>25</v>
      </c>
      <c r="B38" s="9" t="n">
        <v>4314526</v>
      </c>
      <c r="C38" s="9" t="n">
        <v>4323723</v>
      </c>
      <c r="D38" s="9" t="n">
        <f aca="false">C38-B38</f>
        <v>9197</v>
      </c>
      <c r="E38" s="9" t="s">
        <v>11</v>
      </c>
      <c r="F38" s="9" t="s">
        <v>11</v>
      </c>
      <c r="G38" s="9" t="s">
        <v>12</v>
      </c>
      <c r="H38" s="9" t="s">
        <v>12</v>
      </c>
      <c r="I38" s="9" t="s">
        <v>66</v>
      </c>
      <c r="J38" s="10" t="s">
        <v>67</v>
      </c>
    </row>
    <row r="39" s="11" customFormat="true" ht="22.5" hidden="false" customHeight="false" outlineLevel="0" collapsed="false">
      <c r="A39" s="12" t="n">
        <v>26</v>
      </c>
      <c r="B39" s="13" t="n">
        <v>4351456</v>
      </c>
      <c r="C39" s="13" t="n">
        <v>4393934</v>
      </c>
      <c r="D39" s="13" t="n">
        <f aca="false">C39-B39</f>
        <v>42478</v>
      </c>
      <c r="E39" s="13" t="s">
        <v>12</v>
      </c>
      <c r="F39" s="13" t="s">
        <v>12</v>
      </c>
      <c r="G39" s="13" t="s">
        <v>12</v>
      </c>
      <c r="H39" s="13" t="s">
        <v>12</v>
      </c>
      <c r="I39" s="13" t="s">
        <v>68</v>
      </c>
      <c r="J39" s="14" t="s">
        <v>69</v>
      </c>
    </row>
    <row r="40" s="11" customFormat="true" ht="90" hidden="false" customHeight="false" outlineLevel="0" collapsed="false">
      <c r="A40" s="8" t="n">
        <v>27</v>
      </c>
      <c r="B40" s="9" t="n">
        <v>4455428</v>
      </c>
      <c r="C40" s="9" t="n">
        <v>4469718</v>
      </c>
      <c r="D40" s="9" t="n">
        <f aca="false">C40-B40</f>
        <v>14290</v>
      </c>
      <c r="E40" s="9" t="s">
        <v>11</v>
      </c>
      <c r="F40" s="9" t="s">
        <v>12</v>
      </c>
      <c r="G40" s="9" t="s">
        <v>11</v>
      </c>
      <c r="H40" s="9" t="s">
        <v>70</v>
      </c>
      <c r="I40" s="9" t="s">
        <v>71</v>
      </c>
      <c r="J40" s="10" t="s">
        <v>72</v>
      </c>
    </row>
    <row r="41" s="11" customFormat="true" ht="36" hidden="false" customHeight="false" outlineLevel="0" collapsed="false">
      <c r="A41" s="12" t="n">
        <v>28</v>
      </c>
      <c r="B41" s="13" t="n">
        <v>4790924</v>
      </c>
      <c r="C41" s="13" t="n">
        <v>4801987</v>
      </c>
      <c r="D41" s="13" t="n">
        <f aca="false">C41-B41</f>
        <v>11063</v>
      </c>
      <c r="E41" s="13" t="s">
        <v>12</v>
      </c>
      <c r="F41" s="13" t="s">
        <v>12</v>
      </c>
      <c r="G41" s="13" t="s">
        <v>12</v>
      </c>
      <c r="H41" s="13" t="s">
        <v>73</v>
      </c>
      <c r="I41" s="13" t="s">
        <v>74</v>
      </c>
      <c r="J41" s="14" t="s">
        <v>75</v>
      </c>
    </row>
    <row r="42" s="11" customFormat="true" ht="81" hidden="false" customHeight="false" outlineLevel="0" collapsed="false">
      <c r="A42" s="8" t="n">
        <v>29</v>
      </c>
      <c r="B42" s="9" t="n">
        <v>4985060</v>
      </c>
      <c r="C42" s="9" t="n">
        <v>5007563</v>
      </c>
      <c r="D42" s="9" t="n">
        <f aca="false">C42-B42</f>
        <v>22503</v>
      </c>
      <c r="E42" s="9" t="s">
        <v>12</v>
      </c>
      <c r="F42" s="9" t="s">
        <v>12</v>
      </c>
      <c r="G42" s="9" t="s">
        <v>12</v>
      </c>
      <c r="H42" s="9" t="s">
        <v>12</v>
      </c>
      <c r="I42" s="9" t="s">
        <v>76</v>
      </c>
      <c r="J42" s="10" t="s">
        <v>77</v>
      </c>
    </row>
    <row r="43" s="11" customFormat="true" ht="27" hidden="false" customHeight="false" outlineLevel="0" collapsed="false">
      <c r="A43" s="12" t="n">
        <v>30</v>
      </c>
      <c r="B43" s="13" t="n">
        <v>5448592</v>
      </c>
      <c r="C43" s="13" t="n">
        <v>5455402</v>
      </c>
      <c r="D43" s="13" t="n">
        <f aca="false">C43-B43</f>
        <v>6810</v>
      </c>
      <c r="E43" s="13" t="s">
        <v>12</v>
      </c>
      <c r="F43" s="13" t="s">
        <v>12</v>
      </c>
      <c r="G43" s="13" t="s">
        <v>12</v>
      </c>
      <c r="H43" s="13" t="s">
        <v>12</v>
      </c>
      <c r="I43" s="13" t="s">
        <v>78</v>
      </c>
      <c r="J43" s="14" t="s">
        <v>79</v>
      </c>
    </row>
    <row r="44" s="11" customFormat="true" ht="99.75" hidden="false" customHeight="false" outlineLevel="0" collapsed="false">
      <c r="A44" s="16" t="n">
        <v>31</v>
      </c>
      <c r="B44" s="17" t="n">
        <v>5706900</v>
      </c>
      <c r="C44" s="17" t="n">
        <v>5753604</v>
      </c>
      <c r="D44" s="17" t="n">
        <f aca="false">C44-B44</f>
        <v>46704</v>
      </c>
      <c r="E44" s="17" t="s">
        <v>12</v>
      </c>
      <c r="F44" s="17" t="s">
        <v>12</v>
      </c>
      <c r="G44" s="17" t="s">
        <v>12</v>
      </c>
      <c r="H44" s="17" t="s">
        <v>12</v>
      </c>
      <c r="I44" s="17" t="s">
        <v>80</v>
      </c>
      <c r="J44" s="18" t="s">
        <v>81</v>
      </c>
    </row>
    <row r="45" s="11" customFormat="true" ht="12.75" hidden="false" customHeight="false" outlineLevel="0" collapsed="false">
      <c r="J45" s="19"/>
    </row>
    <row r="46" s="11" customFormat="true" ht="12.75" hidden="false" customHeight="false" outlineLevel="0" collapsed="false">
      <c r="J46" s="19"/>
    </row>
    <row r="47" s="11" customFormat="true" ht="12.75" hidden="false" customHeight="false" outlineLevel="0" collapsed="false">
      <c r="J47" s="19"/>
    </row>
    <row r="48" s="11" customFormat="true" ht="12.75" hidden="false" customHeight="false" outlineLevel="0" collapsed="false">
      <c r="J48" s="19"/>
    </row>
    <row r="49" s="11" customFormat="true" ht="12.75" hidden="false" customHeight="false" outlineLevel="0" collapsed="false">
      <c r="J49" s="19"/>
    </row>
    <row r="50" s="11" customFormat="true" ht="12.75" hidden="false" customHeight="false" outlineLevel="0" collapsed="false">
      <c r="J50" s="19"/>
    </row>
    <row r="51" s="11" customFormat="true" ht="12.75" hidden="false" customHeight="false" outlineLevel="0" collapsed="false">
      <c r="J51" s="19"/>
    </row>
    <row r="52" s="11" customFormat="true" ht="12.75" hidden="false" customHeight="false" outlineLevel="0" collapsed="false">
      <c r="J52" s="19"/>
    </row>
    <row r="53" s="11" customFormat="true" ht="12.75" hidden="false" customHeight="false" outlineLevel="0" collapsed="false">
      <c r="J53" s="19"/>
    </row>
    <row r="54" s="11" customFormat="true" ht="12.75" hidden="false" customHeight="false" outlineLevel="0" collapsed="false">
      <c r="J54" s="19"/>
    </row>
    <row r="55" s="11" customFormat="true" ht="12.75" hidden="false" customHeight="false" outlineLevel="0" collapsed="false">
      <c r="J55" s="19"/>
    </row>
    <row r="56" s="11" customFormat="true" ht="12.75" hidden="false" customHeight="false" outlineLevel="0" collapsed="false">
      <c r="J56" s="19"/>
    </row>
    <row r="57" s="11" customFormat="true" ht="12.75" hidden="false" customHeight="false" outlineLevel="0" collapsed="false">
      <c r="J57" s="19"/>
    </row>
    <row r="58" s="11" customFormat="true" ht="12.75" hidden="false" customHeight="false" outlineLevel="0" collapsed="false">
      <c r="J58" s="19"/>
    </row>
    <row r="59" s="11" customFormat="true" ht="12.75" hidden="false" customHeight="false" outlineLevel="0" collapsed="false">
      <c r="J59" s="19"/>
    </row>
    <row r="60" s="11" customFormat="true" ht="12.75" hidden="false" customHeight="false" outlineLevel="0" collapsed="false">
      <c r="J60" s="19"/>
    </row>
    <row r="61" s="11" customFormat="true" ht="12.75" hidden="false" customHeight="false" outlineLevel="0" collapsed="false">
      <c r="J61" s="19"/>
    </row>
    <row r="62" s="11" customFormat="true" ht="12.75" hidden="false" customHeight="false" outlineLevel="0" collapsed="false">
      <c r="J62" s="19"/>
    </row>
    <row r="63" s="11" customFormat="true" ht="12.75" hidden="false" customHeight="false" outlineLevel="0" collapsed="false">
      <c r="J63" s="19"/>
    </row>
    <row r="64" s="11" customFormat="true" ht="12.75" hidden="false" customHeight="false" outlineLevel="0" collapsed="false">
      <c r="J64" s="19"/>
    </row>
    <row r="65" s="11" customFormat="true" ht="12.75" hidden="false" customHeight="false" outlineLevel="0" collapsed="false">
      <c r="J65" s="19"/>
    </row>
    <row r="66" s="11" customFormat="true" ht="12.75" hidden="false" customHeight="false" outlineLevel="0" collapsed="false">
      <c r="J66" s="19"/>
    </row>
    <row r="67" s="11" customFormat="true" ht="12.75" hidden="false" customHeight="false" outlineLevel="0" collapsed="false">
      <c r="J67" s="19"/>
    </row>
    <row r="68" s="11" customFormat="true" ht="12.75" hidden="false" customHeight="false" outlineLevel="0" collapsed="false">
      <c r="J68" s="19"/>
    </row>
    <row r="69" s="11" customFormat="true" ht="12.75" hidden="false" customHeight="false" outlineLevel="0" collapsed="false">
      <c r="J69" s="19"/>
    </row>
    <row r="70" s="11" customFormat="true" ht="12.75" hidden="false" customHeight="false" outlineLevel="0" collapsed="false">
      <c r="J70" s="19"/>
    </row>
    <row r="71" s="11" customFormat="true" ht="12.75" hidden="false" customHeight="false" outlineLevel="0" collapsed="false">
      <c r="J71" s="19"/>
    </row>
    <row r="72" s="11" customFormat="true" ht="12.75" hidden="false" customHeight="false" outlineLevel="0" collapsed="false">
      <c r="J72" s="19"/>
    </row>
    <row r="73" s="11" customFormat="true" ht="12.75" hidden="false" customHeight="false" outlineLevel="0" collapsed="false">
      <c r="J73" s="19"/>
    </row>
    <row r="74" s="11" customFormat="true" ht="12.75" hidden="false" customHeight="false" outlineLevel="0" collapsed="false">
      <c r="J74" s="19"/>
    </row>
    <row r="75" s="11" customFormat="true" ht="12.75" hidden="false" customHeight="false" outlineLevel="0" collapsed="false">
      <c r="J75" s="19"/>
    </row>
    <row r="76" s="11" customFormat="true" ht="12.75" hidden="false" customHeight="false" outlineLevel="0" collapsed="false">
      <c r="J76" s="19"/>
    </row>
    <row r="77" s="11" customFormat="true" ht="12.75" hidden="false" customHeight="false" outlineLevel="0" collapsed="false">
      <c r="J77" s="19"/>
    </row>
    <row r="78" s="11" customFormat="true" ht="12.75" hidden="false" customHeight="false" outlineLevel="0" collapsed="false">
      <c r="J78" s="19"/>
    </row>
    <row r="79" s="11" customFormat="true" ht="12.75" hidden="false" customHeight="false" outlineLevel="0" collapsed="false">
      <c r="J79" s="19"/>
    </row>
    <row r="80" s="11" customFormat="true" ht="12.75" hidden="false" customHeight="false" outlineLevel="0" collapsed="false">
      <c r="J80" s="19"/>
    </row>
    <row r="81" s="11" customFormat="true" ht="12.75" hidden="false" customHeight="false" outlineLevel="0" collapsed="false">
      <c r="J81" s="19"/>
    </row>
    <row r="82" s="11" customFormat="true" ht="12.75" hidden="false" customHeight="false" outlineLevel="0" collapsed="false">
      <c r="J82" s="19"/>
    </row>
    <row r="83" s="11" customFormat="true" ht="12.75" hidden="false" customHeight="false" outlineLevel="0" collapsed="false">
      <c r="J83" s="19"/>
    </row>
    <row r="84" s="11" customFormat="true" ht="12.75" hidden="false" customHeight="false" outlineLevel="0" collapsed="false">
      <c r="J84" s="19"/>
    </row>
    <row r="85" s="11" customFormat="true" ht="12.75" hidden="false" customHeight="false" outlineLevel="0" collapsed="false">
      <c r="J85" s="19"/>
    </row>
    <row r="86" s="11" customFormat="true" ht="12.75" hidden="false" customHeight="false" outlineLevel="0" collapsed="false">
      <c r="J86" s="19"/>
    </row>
    <row r="87" s="11" customFormat="true" ht="12.75" hidden="false" customHeight="false" outlineLevel="0" collapsed="false">
      <c r="J87" s="19"/>
    </row>
    <row r="88" s="11" customFormat="true" ht="12.75" hidden="false" customHeight="false" outlineLevel="0" collapsed="false">
      <c r="J88" s="19"/>
    </row>
    <row r="89" s="11" customFormat="true" ht="12.75" hidden="false" customHeight="false" outlineLevel="0" collapsed="false">
      <c r="J89" s="19"/>
    </row>
    <row r="90" s="11" customFormat="true" ht="12.75" hidden="false" customHeight="false" outlineLevel="0" collapsed="false">
      <c r="J90" s="19"/>
    </row>
    <row r="91" s="11" customFormat="true" ht="12.75" hidden="false" customHeight="false" outlineLevel="0" collapsed="false">
      <c r="J91" s="19"/>
    </row>
    <row r="92" s="11" customFormat="true" ht="12.75" hidden="false" customHeight="false" outlineLevel="0" collapsed="false">
      <c r="J92" s="19"/>
    </row>
    <row r="93" s="11" customFormat="true" ht="12.75" hidden="false" customHeight="false" outlineLevel="0" collapsed="false">
      <c r="J93" s="19"/>
    </row>
    <row r="94" s="11" customFormat="true" ht="12.75" hidden="false" customHeight="false" outlineLevel="0" collapsed="false">
      <c r="J94" s="19"/>
    </row>
    <row r="95" s="11" customFormat="true" ht="12.75" hidden="false" customHeight="false" outlineLevel="0" collapsed="false">
      <c r="J95" s="19"/>
    </row>
    <row r="96" s="11" customFormat="true" ht="12.75" hidden="false" customHeight="false" outlineLevel="0" collapsed="false">
      <c r="J96" s="19"/>
    </row>
    <row r="97" s="11" customFormat="true" ht="12.75" hidden="false" customHeight="false" outlineLevel="0" collapsed="false">
      <c r="J97" s="19"/>
    </row>
    <row r="98" s="11" customFormat="true" ht="12.75" hidden="false" customHeight="false" outlineLevel="0" collapsed="false">
      <c r="J98" s="19"/>
    </row>
    <row r="99" s="11" customFormat="true" ht="12.75" hidden="false" customHeight="false" outlineLevel="0" collapsed="false">
      <c r="J99" s="19"/>
    </row>
    <row r="100" s="11" customFormat="true" ht="12.75" hidden="false" customHeight="false" outlineLevel="0" collapsed="false">
      <c r="J100" s="19"/>
    </row>
    <row r="101" s="11" customFormat="true" ht="12.75" hidden="false" customHeight="false" outlineLevel="0" collapsed="false">
      <c r="J101" s="19"/>
    </row>
    <row r="102" s="11" customFormat="true" ht="12.75" hidden="false" customHeight="false" outlineLevel="0" collapsed="false">
      <c r="J102" s="19"/>
    </row>
    <row r="103" s="11" customFormat="true" ht="12.75" hidden="false" customHeight="false" outlineLevel="0" collapsed="false">
      <c r="J103" s="19"/>
    </row>
    <row r="104" s="11" customFormat="true" ht="12.75" hidden="false" customHeight="false" outlineLevel="0" collapsed="false">
      <c r="J104" s="19"/>
    </row>
    <row r="105" s="11" customFormat="true" ht="12.75" hidden="false" customHeight="false" outlineLevel="0" collapsed="false">
      <c r="J105" s="19"/>
    </row>
    <row r="106" s="11" customFormat="true" ht="12.75" hidden="false" customHeight="false" outlineLevel="0" collapsed="false">
      <c r="J106" s="19"/>
    </row>
    <row r="107" s="11" customFormat="true" ht="12.75" hidden="false" customHeight="false" outlineLevel="0" collapsed="false">
      <c r="J107" s="19"/>
    </row>
    <row r="108" s="11" customFormat="true" ht="12.75" hidden="false" customHeight="false" outlineLevel="0" collapsed="false">
      <c r="J108" s="19"/>
    </row>
    <row r="109" s="11" customFormat="true" ht="12.75" hidden="false" customHeight="false" outlineLevel="0" collapsed="false">
      <c r="J109" s="19"/>
    </row>
    <row r="110" s="11" customFormat="true" ht="12.75" hidden="false" customHeight="false" outlineLevel="0" collapsed="false">
      <c r="J110" s="19"/>
    </row>
    <row r="111" s="11" customFormat="true" ht="12.75" hidden="false" customHeight="false" outlineLevel="0" collapsed="false">
      <c r="J111" s="19"/>
    </row>
    <row r="112" s="11" customFormat="true" ht="12.75" hidden="false" customHeight="false" outlineLevel="0" collapsed="false">
      <c r="J112" s="19"/>
    </row>
    <row r="113" s="11" customFormat="true" ht="12.75" hidden="false" customHeight="false" outlineLevel="0" collapsed="false">
      <c r="J113" s="19"/>
    </row>
    <row r="114" s="11" customFormat="true" ht="12.75" hidden="false" customHeight="false" outlineLevel="0" collapsed="false">
      <c r="J114" s="19"/>
    </row>
    <row r="115" s="11" customFormat="true" ht="12.75" hidden="false" customHeight="false" outlineLevel="0" collapsed="false">
      <c r="J115" s="19"/>
    </row>
    <row r="116" s="11" customFormat="true" ht="12.75" hidden="false" customHeight="false" outlineLevel="0" collapsed="false">
      <c r="J116" s="19"/>
    </row>
    <row r="117" s="11" customFormat="true" ht="12.75" hidden="false" customHeight="false" outlineLevel="0" collapsed="false">
      <c r="J117" s="19"/>
    </row>
    <row r="118" s="11" customFormat="true" ht="12.75" hidden="false" customHeight="false" outlineLevel="0" collapsed="false">
      <c r="J118" s="19"/>
    </row>
    <row r="119" s="11" customFormat="true" ht="12.75" hidden="false" customHeight="false" outlineLevel="0" collapsed="false">
      <c r="J119" s="19"/>
    </row>
    <row r="120" s="11" customFormat="true" ht="12.75" hidden="false" customHeight="false" outlineLevel="0" collapsed="false">
      <c r="J120" s="19"/>
    </row>
    <row r="121" s="11" customFormat="true" ht="12.75" hidden="false" customHeight="false" outlineLevel="0" collapsed="false">
      <c r="J121" s="19"/>
    </row>
    <row r="122" s="11" customFormat="true" ht="12.75" hidden="false" customHeight="false" outlineLevel="0" collapsed="false">
      <c r="J122" s="19"/>
    </row>
    <row r="123" s="11" customFormat="true" ht="12.75" hidden="false" customHeight="false" outlineLevel="0" collapsed="false">
      <c r="J123" s="19"/>
    </row>
    <row r="124" s="11" customFormat="true" ht="12.75" hidden="false" customHeight="false" outlineLevel="0" collapsed="false">
      <c r="J124" s="19"/>
    </row>
    <row r="125" s="11" customFormat="true" ht="12.75" hidden="false" customHeight="false" outlineLevel="0" collapsed="false">
      <c r="J125" s="19"/>
    </row>
    <row r="126" s="11" customFormat="true" ht="12.75" hidden="false" customHeight="false" outlineLevel="0" collapsed="false">
      <c r="J126" s="19"/>
    </row>
    <row r="127" s="11" customFormat="true" ht="12.75" hidden="false" customHeight="false" outlineLevel="0" collapsed="false">
      <c r="J127" s="19"/>
    </row>
    <row r="128" s="11" customFormat="true" ht="12.75" hidden="false" customHeight="false" outlineLevel="0" collapsed="false">
      <c r="J128" s="19"/>
    </row>
    <row r="129" s="11" customFormat="true" ht="12.75" hidden="false" customHeight="false" outlineLevel="0" collapsed="false">
      <c r="J129" s="19"/>
    </row>
    <row r="130" s="11" customFormat="true" ht="12.75" hidden="false" customHeight="false" outlineLevel="0" collapsed="false">
      <c r="J130" s="19"/>
    </row>
    <row r="131" s="11" customFormat="true" ht="12.75" hidden="false" customHeight="false" outlineLevel="0" collapsed="false">
      <c r="J131" s="19"/>
    </row>
    <row r="132" s="11" customFormat="true" ht="12.75" hidden="false" customHeight="false" outlineLevel="0" collapsed="false">
      <c r="J132" s="19"/>
    </row>
    <row r="133" s="11" customFormat="true" ht="12.75" hidden="false" customHeight="false" outlineLevel="0" collapsed="false">
      <c r="J133" s="19"/>
    </row>
    <row r="134" s="11" customFormat="true" ht="12.75" hidden="false" customHeight="false" outlineLevel="0" collapsed="false">
      <c r="J134" s="19"/>
    </row>
    <row r="135" s="11" customFormat="true" ht="12.75" hidden="false" customHeight="false" outlineLevel="0" collapsed="false">
      <c r="J135" s="19"/>
    </row>
    <row r="136" s="11" customFormat="true" ht="12.75" hidden="false" customHeight="false" outlineLevel="0" collapsed="false">
      <c r="J136" s="19"/>
    </row>
    <row r="137" s="11" customFormat="true" ht="12.75" hidden="false" customHeight="false" outlineLevel="0" collapsed="false">
      <c r="J137" s="19"/>
    </row>
    <row r="138" s="11" customFormat="true" ht="12.75" hidden="false" customHeight="false" outlineLevel="0" collapsed="false">
      <c r="J138" s="19"/>
    </row>
    <row r="139" s="11" customFormat="true" ht="12.75" hidden="false" customHeight="false" outlineLevel="0" collapsed="false">
      <c r="J139" s="19"/>
    </row>
    <row r="140" s="11" customFormat="true" ht="12.75" hidden="false" customHeight="false" outlineLevel="0" collapsed="false">
      <c r="J140" s="19"/>
    </row>
    <row r="141" s="11" customFormat="true" ht="12.75" hidden="false" customHeight="false" outlineLevel="0" collapsed="false">
      <c r="J141" s="19"/>
    </row>
    <row r="142" s="11" customFormat="true" ht="12.75" hidden="false" customHeight="false" outlineLevel="0" collapsed="false">
      <c r="J142" s="19"/>
    </row>
    <row r="143" s="11" customFormat="true" ht="12.75" hidden="false" customHeight="false" outlineLevel="0" collapsed="false">
      <c r="J143" s="19"/>
    </row>
    <row r="144" s="11" customFormat="true" ht="12.75" hidden="false" customHeight="false" outlineLevel="0" collapsed="false">
      <c r="J144" s="19"/>
    </row>
    <row r="145" s="11" customFormat="true" ht="12.75" hidden="false" customHeight="false" outlineLevel="0" collapsed="false">
      <c r="J145" s="19"/>
    </row>
    <row r="146" s="11" customFormat="true" ht="12.75" hidden="false" customHeight="false" outlineLevel="0" collapsed="false">
      <c r="J146" s="19"/>
    </row>
    <row r="147" s="11" customFormat="true" ht="12.75" hidden="false" customHeight="false" outlineLevel="0" collapsed="false">
      <c r="J147" s="19"/>
    </row>
    <row r="148" s="11" customFormat="true" ht="12.75" hidden="false" customHeight="false" outlineLevel="0" collapsed="false">
      <c r="J148" s="19"/>
    </row>
    <row r="149" s="11" customFormat="true" ht="12.75" hidden="false" customHeight="false" outlineLevel="0" collapsed="false">
      <c r="J149" s="19"/>
    </row>
    <row r="150" s="11" customFormat="true" ht="12.75" hidden="false" customHeight="false" outlineLevel="0" collapsed="false">
      <c r="J150" s="19"/>
    </row>
    <row r="151" s="11" customFormat="true" ht="12.75" hidden="false" customHeight="false" outlineLevel="0" collapsed="false">
      <c r="J151" s="19"/>
    </row>
    <row r="152" s="11" customFormat="true" ht="12.75" hidden="false" customHeight="false" outlineLevel="0" collapsed="false">
      <c r="J152" s="19"/>
    </row>
    <row r="153" s="11" customFormat="true" ht="12.75" hidden="false" customHeight="false" outlineLevel="0" collapsed="false">
      <c r="J153" s="19"/>
    </row>
    <row r="154" s="11" customFormat="true" ht="12.75" hidden="false" customHeight="false" outlineLevel="0" collapsed="false">
      <c r="J154" s="19"/>
    </row>
    <row r="155" s="11" customFormat="true" ht="12.75" hidden="false" customHeight="false" outlineLevel="0" collapsed="false">
      <c r="J155" s="19"/>
    </row>
    <row r="156" s="11" customFormat="true" ht="12.75" hidden="false" customHeight="false" outlineLevel="0" collapsed="false">
      <c r="J156" s="19"/>
    </row>
    <row r="157" s="11" customFormat="true" ht="12.75" hidden="false" customHeight="false" outlineLevel="0" collapsed="false">
      <c r="J157" s="19"/>
    </row>
    <row r="158" s="11" customFormat="true" ht="12.75" hidden="false" customHeight="false" outlineLevel="0" collapsed="false">
      <c r="J158" s="19"/>
    </row>
    <row r="159" s="11" customFormat="true" ht="12.75" hidden="false" customHeight="false" outlineLevel="0" collapsed="false">
      <c r="J159" s="19"/>
    </row>
    <row r="160" s="11" customFormat="true" ht="12.75" hidden="false" customHeight="false" outlineLevel="0" collapsed="false">
      <c r="J160" s="19"/>
    </row>
    <row r="161" s="11" customFormat="true" ht="12.75" hidden="false" customHeight="false" outlineLevel="0" collapsed="false">
      <c r="J161" s="19"/>
    </row>
    <row r="162" s="11" customFormat="true" ht="12.75" hidden="false" customHeight="false" outlineLevel="0" collapsed="false">
      <c r="J162" s="19"/>
    </row>
    <row r="163" s="11" customFormat="true" ht="12.75" hidden="false" customHeight="false" outlineLevel="0" collapsed="false">
      <c r="J163" s="19"/>
    </row>
    <row r="164" s="11" customFormat="true" ht="12.75" hidden="false" customHeight="false" outlineLevel="0" collapsed="false">
      <c r="J164" s="19"/>
    </row>
    <row r="165" s="11" customFormat="true" ht="12.75" hidden="false" customHeight="false" outlineLevel="0" collapsed="false">
      <c r="J165" s="19"/>
    </row>
    <row r="166" s="11" customFormat="true" ht="12.75" hidden="false" customHeight="false" outlineLevel="0" collapsed="false">
      <c r="J166" s="19"/>
    </row>
    <row r="167" s="11" customFormat="true" ht="12.75" hidden="false" customHeight="false" outlineLevel="0" collapsed="false">
      <c r="J167" s="19"/>
    </row>
    <row r="168" s="11" customFormat="true" ht="12.75" hidden="false" customHeight="false" outlineLevel="0" collapsed="false">
      <c r="J168" s="19"/>
    </row>
    <row r="169" s="11" customFormat="true" ht="12.75" hidden="false" customHeight="false" outlineLevel="0" collapsed="false">
      <c r="J169" s="19"/>
    </row>
    <row r="170" s="11" customFormat="true" ht="12.75" hidden="false" customHeight="false" outlineLevel="0" collapsed="false">
      <c r="J170" s="19"/>
    </row>
    <row r="171" s="11" customFormat="true" ht="12.75" hidden="false" customHeight="false" outlineLevel="0" collapsed="false">
      <c r="J171" s="19"/>
    </row>
    <row r="172" s="11" customFormat="true" ht="12.75" hidden="false" customHeight="false" outlineLevel="0" collapsed="false">
      <c r="J172" s="19"/>
    </row>
    <row r="173" s="11" customFormat="true" ht="12.75" hidden="false" customHeight="false" outlineLevel="0" collapsed="false">
      <c r="J173" s="19"/>
    </row>
    <row r="174" s="11" customFormat="true" ht="12.75" hidden="false" customHeight="false" outlineLevel="0" collapsed="false">
      <c r="J174" s="19"/>
    </row>
    <row r="175" s="11" customFormat="true" ht="12.75" hidden="false" customHeight="false" outlineLevel="0" collapsed="false">
      <c r="J175" s="19"/>
    </row>
    <row r="176" s="11" customFormat="true" ht="12.75" hidden="false" customHeight="false" outlineLevel="0" collapsed="false">
      <c r="J176" s="19"/>
    </row>
    <row r="177" s="11" customFormat="true" ht="12.75" hidden="false" customHeight="false" outlineLevel="0" collapsed="false">
      <c r="J177" s="19"/>
    </row>
    <row r="178" s="11" customFormat="true" ht="12.75" hidden="false" customHeight="false" outlineLevel="0" collapsed="false">
      <c r="J178" s="19"/>
    </row>
    <row r="179" s="11" customFormat="true" ht="12.75" hidden="false" customHeight="false" outlineLevel="0" collapsed="false">
      <c r="J179" s="19"/>
    </row>
    <row r="180" s="11" customFormat="true" ht="12.75" hidden="false" customHeight="false" outlineLevel="0" collapsed="false">
      <c r="J180" s="19"/>
    </row>
    <row r="181" s="11" customFormat="true" ht="12.75" hidden="false" customHeight="false" outlineLevel="0" collapsed="false">
      <c r="J181" s="19"/>
    </row>
    <row r="182" s="11" customFormat="true" ht="12.75" hidden="false" customHeight="false" outlineLevel="0" collapsed="false">
      <c r="J182" s="19"/>
    </row>
    <row r="183" s="11" customFormat="true" ht="12.75" hidden="false" customHeight="false" outlineLevel="0" collapsed="false">
      <c r="J183" s="19"/>
    </row>
    <row r="184" s="11" customFormat="true" ht="12.75" hidden="false" customHeight="false" outlineLevel="0" collapsed="false">
      <c r="J184" s="19"/>
    </row>
    <row r="185" s="11" customFormat="true" ht="12.75" hidden="false" customHeight="false" outlineLevel="0" collapsed="false">
      <c r="J185" s="19"/>
    </row>
    <row r="186" s="11" customFormat="true" ht="12.75" hidden="false" customHeight="false" outlineLevel="0" collapsed="false">
      <c r="J186" s="19"/>
    </row>
    <row r="187" s="11" customFormat="true" ht="12.75" hidden="false" customHeight="false" outlineLevel="0" collapsed="false">
      <c r="J187" s="19"/>
    </row>
    <row r="188" s="11" customFormat="true" ht="12.75" hidden="false" customHeight="false" outlineLevel="0" collapsed="false">
      <c r="J188" s="19"/>
    </row>
    <row r="189" s="11" customFormat="true" ht="12.75" hidden="false" customHeight="false" outlineLevel="0" collapsed="false">
      <c r="J189" s="19"/>
    </row>
    <row r="190" s="11" customFormat="true" ht="12.75" hidden="false" customHeight="false" outlineLevel="0" collapsed="false">
      <c r="J190" s="19"/>
    </row>
    <row r="191" s="11" customFormat="true" ht="12.75" hidden="false" customHeight="false" outlineLevel="0" collapsed="false">
      <c r="J191" s="19"/>
    </row>
    <row r="192" s="11" customFormat="true" ht="12.75" hidden="false" customHeight="false" outlineLevel="0" collapsed="false">
      <c r="J192" s="19"/>
    </row>
    <row r="193" s="11" customFormat="true" ht="12.75" hidden="false" customHeight="false" outlineLevel="0" collapsed="false">
      <c r="J193" s="19"/>
    </row>
    <row r="194" s="11" customFormat="true" ht="12.75" hidden="false" customHeight="false" outlineLevel="0" collapsed="false">
      <c r="J194" s="19"/>
    </row>
    <row r="195" s="11" customFormat="true" ht="12.75" hidden="false" customHeight="false" outlineLevel="0" collapsed="false">
      <c r="J195" s="19"/>
    </row>
    <row r="196" s="11" customFormat="true" ht="12.75" hidden="false" customHeight="false" outlineLevel="0" collapsed="false">
      <c r="J196" s="19"/>
    </row>
    <row r="197" s="11" customFormat="true" ht="12.75" hidden="false" customHeight="false" outlineLevel="0" collapsed="false">
      <c r="J197" s="19"/>
    </row>
    <row r="198" s="11" customFormat="true" ht="12.75" hidden="false" customHeight="false" outlineLevel="0" collapsed="false">
      <c r="J198" s="19"/>
    </row>
    <row r="199" s="11" customFormat="true" ht="12.75" hidden="false" customHeight="false" outlineLevel="0" collapsed="false">
      <c r="J199" s="19"/>
    </row>
    <row r="200" s="11" customFormat="true" ht="12.75" hidden="false" customHeight="false" outlineLevel="0" collapsed="false">
      <c r="J200" s="19"/>
    </row>
    <row r="201" s="11" customFormat="true" ht="12.75" hidden="false" customHeight="false" outlineLevel="0" collapsed="false">
      <c r="J201" s="19"/>
    </row>
    <row r="202" s="11" customFormat="true" ht="12.75" hidden="false" customHeight="false" outlineLevel="0" collapsed="false">
      <c r="J202" s="19"/>
    </row>
    <row r="203" s="11" customFormat="true" ht="12.75" hidden="false" customHeight="false" outlineLevel="0" collapsed="false">
      <c r="J203" s="19"/>
    </row>
    <row r="204" s="11" customFormat="true" ht="12.75" hidden="false" customHeight="false" outlineLevel="0" collapsed="false">
      <c r="J204" s="19"/>
    </row>
    <row r="205" s="11" customFormat="true" ht="12.75" hidden="false" customHeight="false" outlineLevel="0" collapsed="false">
      <c r="J205" s="19"/>
    </row>
    <row r="206" s="11" customFormat="true" ht="12.75" hidden="false" customHeight="false" outlineLevel="0" collapsed="false">
      <c r="J206" s="19"/>
    </row>
    <row r="207" s="11" customFormat="true" ht="12.75" hidden="false" customHeight="false" outlineLevel="0" collapsed="false">
      <c r="J207" s="19"/>
    </row>
    <row r="208" s="11" customFormat="true" ht="12.75" hidden="false" customHeight="false" outlineLevel="0" collapsed="false">
      <c r="J208" s="19"/>
    </row>
    <row r="209" s="11" customFormat="true" ht="12.75" hidden="false" customHeight="false" outlineLevel="0" collapsed="false">
      <c r="J209" s="19"/>
    </row>
    <row r="210" s="11" customFormat="true" ht="12.75" hidden="false" customHeight="false" outlineLevel="0" collapsed="false">
      <c r="J210" s="19"/>
    </row>
    <row r="211" s="11" customFormat="true" ht="12.75" hidden="false" customHeight="false" outlineLevel="0" collapsed="false">
      <c r="J211" s="19"/>
    </row>
    <row r="212" s="11" customFormat="true" ht="12.75" hidden="false" customHeight="false" outlineLevel="0" collapsed="false">
      <c r="J212" s="19"/>
    </row>
    <row r="213" s="11" customFormat="true" ht="12.75" hidden="false" customHeight="false" outlineLevel="0" collapsed="false">
      <c r="J213" s="19"/>
    </row>
    <row r="214" s="11" customFormat="true" ht="12.75" hidden="false" customHeight="false" outlineLevel="0" collapsed="false">
      <c r="J214" s="19"/>
    </row>
    <row r="215" s="11" customFormat="true" ht="12.75" hidden="false" customHeight="false" outlineLevel="0" collapsed="false">
      <c r="J215" s="19"/>
    </row>
    <row r="216" s="11" customFormat="true" ht="12.75" hidden="false" customHeight="false" outlineLevel="0" collapsed="false">
      <c r="J216" s="19"/>
    </row>
    <row r="217" s="11" customFormat="true" ht="12.75" hidden="false" customHeight="false" outlineLevel="0" collapsed="false">
      <c r="J217" s="19"/>
    </row>
    <row r="218" s="11" customFormat="true" ht="12.75" hidden="false" customHeight="false" outlineLevel="0" collapsed="false">
      <c r="J218" s="19"/>
    </row>
    <row r="219" s="11" customFormat="true" ht="12.75" hidden="false" customHeight="false" outlineLevel="0" collapsed="false">
      <c r="J219" s="19"/>
    </row>
    <row r="220" s="11" customFormat="true" ht="12.75" hidden="false" customHeight="false" outlineLevel="0" collapsed="false">
      <c r="J220" s="19"/>
    </row>
    <row r="221" s="11" customFormat="true" ht="12.75" hidden="false" customHeight="false" outlineLevel="0" collapsed="false">
      <c r="J221" s="19"/>
    </row>
    <row r="222" s="11" customFormat="true" ht="12.75" hidden="false" customHeight="false" outlineLevel="0" collapsed="false">
      <c r="J222" s="19"/>
    </row>
    <row r="223" s="11" customFormat="true" ht="12.75" hidden="false" customHeight="false" outlineLevel="0" collapsed="false">
      <c r="J223" s="19"/>
    </row>
    <row r="224" s="11" customFormat="true" ht="12.75" hidden="false" customHeight="false" outlineLevel="0" collapsed="false">
      <c r="J224" s="19"/>
    </row>
    <row r="225" s="11" customFormat="true" ht="12.75" hidden="false" customHeight="false" outlineLevel="0" collapsed="false">
      <c r="J225" s="19"/>
    </row>
    <row r="226" s="11" customFormat="true" ht="12.75" hidden="false" customHeight="false" outlineLevel="0" collapsed="false">
      <c r="J226" s="19"/>
    </row>
    <row r="227" s="11" customFormat="true" ht="12.75" hidden="false" customHeight="false" outlineLevel="0" collapsed="false">
      <c r="J227" s="19"/>
    </row>
    <row r="228" s="11" customFormat="true" ht="12.75" hidden="false" customHeight="false" outlineLevel="0" collapsed="false">
      <c r="J228" s="19"/>
    </row>
    <row r="229" s="11" customFormat="true" ht="12.75" hidden="false" customHeight="false" outlineLevel="0" collapsed="false">
      <c r="J229" s="19"/>
    </row>
    <row r="230" s="11" customFormat="true" ht="12.75" hidden="false" customHeight="false" outlineLevel="0" collapsed="false">
      <c r="J230" s="19"/>
    </row>
    <row r="231" s="11" customFormat="true" ht="12.75" hidden="false" customHeight="false" outlineLevel="0" collapsed="false">
      <c r="J231" s="19"/>
    </row>
    <row r="232" s="11" customFormat="true" ht="15.75" hidden="false" customHeight="true" outlineLevel="0" collapsed="false">
      <c r="J232" s="19"/>
    </row>
    <row r="233" s="11" customFormat="true" ht="12.75" hidden="false" customHeight="true" outlineLevel="0" collapsed="false">
      <c r="J233" s="19"/>
    </row>
    <row r="234" s="11" customFormat="true" ht="12.75" hidden="false" customHeight="true" outlineLevel="0" collapsed="false">
      <c r="J234" s="19"/>
    </row>
    <row r="235" s="11" customFormat="true" ht="12.75" hidden="false" customHeight="true" outlineLevel="0" collapsed="false">
      <c r="J235" s="19"/>
    </row>
    <row r="236" s="11" customFormat="true" ht="12.75" hidden="false" customHeight="true" outlineLevel="0" collapsed="false">
      <c r="J236" s="19"/>
    </row>
    <row r="237" s="11" customFormat="true" ht="12.75" hidden="false" customHeight="true" outlineLevel="0" collapsed="false">
      <c r="J237" s="19"/>
    </row>
    <row r="238" s="11" customFormat="true" ht="12.75" hidden="false" customHeight="false" outlineLevel="0" collapsed="false">
      <c r="J238" s="19"/>
    </row>
    <row r="239" s="11" customFormat="true" ht="12.75" hidden="false" customHeight="false" outlineLevel="0" collapsed="false">
      <c r="J239" s="19"/>
    </row>
    <row r="240" s="11" customFormat="true" ht="12.75" hidden="false" customHeight="false" outlineLevel="0" collapsed="false"/>
    <row r="241" s="11" customFormat="true" ht="12.75" hidden="false" customHeight="false" outlineLevel="0" collapsed="false"/>
    <row r="242" s="11" customFormat="true" ht="12.75" hidden="false" customHeight="false" outlineLevel="0" collapsed="false"/>
    <row r="243" s="11" customFormat="true" ht="12.75" hidden="false" customHeight="false" outlineLevel="0" collapsed="false"/>
    <row r="244" s="11" customFormat="true" ht="12.75" hidden="false" customHeight="false" outlineLevel="0" collapsed="false"/>
    <row r="245" s="11" customFormat="true" ht="12.75" hidden="false" customHeight="false" outlineLevel="0" collapsed="false"/>
    <row r="246" s="11" customFormat="true" ht="12.75" hidden="false" customHeight="false" outlineLevel="0" collapsed="false"/>
    <row r="247" s="11" customFormat="true" ht="12.75" hidden="false" customHeight="false" outlineLevel="0" collapsed="false"/>
    <row r="248" s="11" customFormat="true" ht="12.75" hidden="false" customHeight="false" outlineLevel="0" collapsed="false"/>
    <row r="249" s="11" customFormat="true" ht="12.75" hidden="false" customHeight="false" outlineLevel="0" collapsed="false"/>
    <row r="250" s="11" customFormat="true" ht="12.75" hidden="false" customHeight="false" outlineLevel="0" collapsed="false"/>
    <row r="251" s="11" customFormat="true" ht="12.75" hidden="false" customHeight="false" outlineLevel="0" collapsed="false"/>
    <row r="252" s="11" customFormat="true" ht="12.75" hidden="false" customHeight="false" outlineLevel="0" collapsed="false"/>
    <row r="253" s="11" customFormat="true" ht="12.75" hidden="false" customHeight="false" outlineLevel="0" collapsed="false"/>
    <row r="254" s="11" customFormat="true" ht="12.75" hidden="false" customHeight="false" outlineLevel="0" collapsed="false"/>
    <row r="255" s="11" customFormat="true" ht="12.75" hidden="false" customHeight="false" outlineLevel="0" collapsed="false"/>
    <row r="256" s="11" customFormat="true" ht="12.75" hidden="false" customHeight="false" outlineLevel="0" collapsed="false"/>
    <row r="257" s="11" customFormat="true" ht="12.75" hidden="false" customHeight="false" outlineLevel="0" collapsed="false"/>
    <row r="258" s="11" customFormat="true" ht="12.75" hidden="false" customHeight="false" outlineLevel="0" collapsed="false"/>
    <row r="259" s="11" customFormat="true" ht="12.75" hidden="false" customHeight="false" outlineLevel="0" collapsed="false"/>
    <row r="260" s="11" customFormat="true" ht="12.75" hidden="false" customHeight="false" outlineLevel="0" collapsed="false"/>
    <row r="261" s="11" customFormat="true" ht="12.75" hidden="false" customHeight="false" outlineLevel="0" collapsed="false"/>
    <row r="262" s="11" customFormat="true" ht="12.75" hidden="false" customHeight="false" outlineLevel="0" collapsed="false"/>
    <row r="263" s="11" customFormat="true" ht="12.75" hidden="false" customHeight="false" outlineLevel="0" collapsed="false"/>
    <row r="264" s="11" customFormat="true" ht="12.75" hidden="false" customHeight="false" outlineLevel="0" collapsed="false"/>
    <row r="265" s="11" customFormat="true" ht="12.75" hidden="false" customHeight="false" outlineLevel="0" collapsed="false"/>
    <row r="266" s="11" customFormat="true" ht="12.75" hidden="false" customHeight="false" outlineLevel="0" collapsed="false"/>
    <row r="267" s="11" customFormat="true" ht="12.75" hidden="false" customHeight="false" outlineLevel="0" collapsed="false"/>
    <row r="268" s="11" customFormat="true" ht="12.75" hidden="false" customHeight="false" outlineLevel="0" collapsed="false"/>
    <row r="269" s="11" customFormat="true" ht="12.75" hidden="false" customHeight="false" outlineLevel="0" collapsed="false"/>
    <row r="270" s="11" customFormat="true" ht="12.75" hidden="false" customHeight="false" outlineLevel="0" collapsed="false"/>
    <row r="271" s="11" customFormat="true" ht="12.75" hidden="false" customHeight="false" outlineLevel="0" collapsed="false"/>
    <row r="272" s="11" customFormat="true" ht="12.75" hidden="false" customHeight="false" outlineLevel="0" collapsed="false"/>
    <row r="273" s="11" customFormat="true" ht="12.75" hidden="false" customHeight="false" outlineLevel="0" collapsed="false"/>
    <row r="274" s="11" customFormat="true" ht="12.75" hidden="false" customHeight="false" outlineLevel="0" collapsed="false"/>
    <row r="275" s="11" customFormat="true" ht="12.75" hidden="false" customHeight="false" outlineLevel="0" collapsed="false"/>
    <row r="276" s="11" customFormat="true" ht="12.75" hidden="false" customHeight="false" outlineLevel="0" collapsed="false"/>
    <row r="277" s="11" customFormat="true" ht="12.75" hidden="false" customHeight="false" outlineLevel="0" collapsed="false"/>
    <row r="278" s="11" customFormat="true" ht="12.75" hidden="false" customHeight="false" outlineLevel="0" collapsed="false"/>
    <row r="279" s="11" customFormat="true" ht="12.75" hidden="false" customHeight="false" outlineLevel="0" collapsed="false"/>
    <row r="280" s="11" customFormat="true" ht="12.75" hidden="false" customHeight="false" outlineLevel="0" collapsed="false"/>
    <row r="281" s="11" customFormat="true" ht="12.75" hidden="false" customHeight="false" outlineLevel="0" collapsed="false"/>
    <row r="282" s="11" customFormat="true" ht="12.75" hidden="false" customHeight="false" outlineLevel="0" collapsed="false"/>
    <row r="283" s="11" customFormat="true" ht="12.75" hidden="false" customHeight="false" outlineLevel="0" collapsed="false"/>
    <row r="284" s="11" customFormat="true" ht="12.75" hidden="false" customHeight="false" outlineLevel="0" collapsed="false"/>
    <row r="285" s="11" customFormat="true" ht="12.75" hidden="false" customHeight="false" outlineLevel="0" collapsed="false"/>
    <row r="286" s="11" customFormat="true" ht="12.75" hidden="false" customHeight="false" outlineLevel="0" collapsed="false"/>
    <row r="287" s="11" customFormat="true" ht="12.75" hidden="false" customHeight="false" outlineLevel="0" collapsed="false"/>
    <row r="288" s="11" customFormat="true" ht="12.75" hidden="false" customHeight="false" outlineLevel="0" collapsed="false"/>
    <row r="289" s="11" customFormat="true" ht="12.75" hidden="false" customHeight="false" outlineLevel="0" collapsed="false"/>
    <row r="290" s="11" customFormat="true" ht="12.75" hidden="false" customHeight="false" outlineLevel="0" collapsed="false"/>
    <row r="291" s="11" customFormat="true" ht="12.75" hidden="false" customHeight="false" outlineLevel="0" collapsed="false"/>
    <row r="292" s="11" customFormat="true" ht="12.75" hidden="false" customHeight="false" outlineLevel="0" collapsed="false"/>
    <row r="293" s="11" customFormat="true" ht="12.75" hidden="false" customHeight="false" outlineLevel="0" collapsed="false"/>
    <row r="294" s="11" customFormat="true" ht="12.75" hidden="false" customHeight="false" outlineLevel="0" collapsed="false"/>
    <row r="295" s="11" customFormat="true" ht="12.75" hidden="false" customHeight="false" outlineLevel="0" collapsed="false"/>
    <row r="296" s="11" customFormat="true" ht="12.75" hidden="false" customHeight="false" outlineLevel="0" collapsed="false"/>
    <row r="297" s="11" customFormat="true" ht="12.75" hidden="false" customHeight="false" outlineLevel="0" collapsed="false"/>
    <row r="298" s="11" customFormat="true" ht="12.75" hidden="false" customHeight="false" outlineLevel="0" collapsed="false"/>
    <row r="299" s="11" customFormat="true" ht="12.75" hidden="false" customHeight="false" outlineLevel="0" collapsed="false"/>
    <row r="300" s="11" customFormat="true" ht="12.75" hidden="false" customHeight="false" outlineLevel="0" collapsed="false"/>
    <row r="301" s="11" customFormat="true" ht="12.75" hidden="false" customHeight="false" outlineLevel="0" collapsed="false"/>
    <row r="302" s="11" customFormat="true" ht="12.75" hidden="false" customHeight="false" outlineLevel="0" collapsed="false"/>
    <row r="303" s="11" customFormat="true" ht="12.75" hidden="false" customHeight="false" outlineLevel="0" collapsed="false"/>
    <row r="304" s="11" customFormat="true" ht="12.75" hidden="false" customHeight="false" outlineLevel="0" collapsed="false"/>
    <row r="305" s="11" customFormat="true" ht="12.75" hidden="false" customHeight="false" outlineLevel="0" collapsed="false"/>
    <row r="306" s="11" customFormat="true" ht="12.75" hidden="false" customHeight="false" outlineLevel="0" collapsed="false"/>
    <row r="307" s="11" customFormat="true" ht="12.75" hidden="false" customHeight="false" outlineLevel="0" collapsed="false"/>
    <row r="308" s="11" customFormat="true" ht="12.75" hidden="false" customHeight="false" outlineLevel="0" collapsed="false"/>
    <row r="309" s="11" customFormat="true" ht="12.75" hidden="false" customHeight="false" outlineLevel="0" collapsed="false"/>
    <row r="310" s="11" customFormat="true" ht="12.75" hidden="false" customHeight="false" outlineLevel="0" collapsed="false"/>
    <row r="311" s="11" customFormat="true" ht="12.75" hidden="false" customHeight="false" outlineLevel="0" collapsed="false"/>
    <row r="312" s="11" customFormat="true" ht="12.75" hidden="false" customHeight="false" outlineLevel="0" collapsed="false">
      <c r="A312" s="20"/>
      <c r="J312" s="2"/>
    </row>
    <row r="313" s="11" customFormat="true" ht="12.75" hidden="false" customHeight="false" outlineLevel="0" collapsed="false">
      <c r="A313" s="20"/>
      <c r="J313" s="2"/>
    </row>
    <row r="314" s="11" customFormat="true" ht="12.75" hidden="false" customHeight="false" outlineLevel="0" collapsed="false">
      <c r="A314" s="20"/>
      <c r="J314" s="2"/>
    </row>
    <row r="315" s="11" customFormat="true" ht="12.75" hidden="false" customHeight="false" outlineLevel="0" collapsed="false">
      <c r="A315" s="20"/>
      <c r="J315" s="2"/>
    </row>
  </sheetData>
  <mergeCells count="1">
    <mergeCell ref="A1:J1"/>
  </mergeCells>
  <printOptions headings="false" gridLines="false" gridLinesSet="true" horizontalCentered="false" verticalCentered="false"/>
  <pageMargins left="0.359722222222222" right="0.320138888888889" top="0.279861111111111" bottom="0.309722222222222"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63"/>
    </sheetView>
  </sheetViews>
  <sheetFormatPr defaultColWidth="9.0546875" defaultRowHeight="12.7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5-26T15:18:58Z</dcterms:created>
  <dc:creator> </dc:creator>
  <dc:description/>
  <dc:language>en-US</dc:language>
  <cp:lastModifiedBy> </cp:lastModifiedBy>
  <cp:lastPrinted>2010-07-08T02:01:55Z</cp:lastPrinted>
  <dcterms:modified xsi:type="dcterms:W3CDTF">2010-07-08T02:23:46Z</dcterms:modified>
  <cp:revision>0</cp:revision>
  <dc:subject/>
  <dc:title/>
</cp:coreProperties>
</file>